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19440" windowHeight="7995"/>
  </bookViews>
  <sheets>
    <sheet name="File 4" sheetId="3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I21" i="3" l="1"/>
</calcChain>
</file>

<file path=xl/sharedStrings.xml><?xml version="1.0" encoding="utf-8"?>
<sst xmlns="http://schemas.openxmlformats.org/spreadsheetml/2006/main" count="386" uniqueCount="186">
  <si>
    <t>MrN33_18b09</t>
  </si>
  <si>
    <t>MrN33_39h02</t>
  </si>
  <si>
    <t>MrN33_03d09</t>
  </si>
  <si>
    <t>MrN33_42b04</t>
  </si>
  <si>
    <t>MrN33_25e12</t>
  </si>
  <si>
    <t>MrN33_29f04</t>
  </si>
  <si>
    <t>MrN33_39c09</t>
  </si>
  <si>
    <t>Pathways and functional systems in COG / KEGG</t>
  </si>
  <si>
    <t>MrN33_1</t>
  </si>
  <si>
    <t xml:space="preserve">No GO ID / UniProtKB Hit    </t>
  </si>
  <si>
    <t>NA</t>
  </si>
  <si>
    <t>MrN33_10</t>
  </si>
  <si>
    <t>transporter activity</t>
  </si>
  <si>
    <t>x</t>
  </si>
  <si>
    <t>sequence-specific DNA binding transcription factor activity</t>
  </si>
  <si>
    <t>TRANSCRIPTIONAL REGULATORS</t>
  </si>
  <si>
    <t>MrN33_111</t>
  </si>
  <si>
    <t>Putative uncharacterized protein</t>
  </si>
  <si>
    <t>MrN33_112</t>
  </si>
  <si>
    <t>MrN33_117</t>
  </si>
  <si>
    <t>MrN33_119</t>
  </si>
  <si>
    <t>MrN33_129</t>
  </si>
  <si>
    <t>MrN33_137</t>
  </si>
  <si>
    <t>structural molecule activity</t>
  </si>
  <si>
    <t>FLAGELLUM STRUCTURE AND BIOGENESIS</t>
  </si>
  <si>
    <t>MrN33_138</t>
  </si>
  <si>
    <t>NADH dehydrogenase (quinone) activity</t>
  </si>
  <si>
    <t>NADH:UBIQUINONE OXIDOREDUCTASE SUBUNITS</t>
  </si>
  <si>
    <t>MrN33_143</t>
  </si>
  <si>
    <t xml:space="preserve">GDP-mannose 4,6-dehydratase activity, catalytic activity </t>
  </si>
  <si>
    <t>MrN33_159</t>
  </si>
  <si>
    <t>arginase activity, metal ion binding</t>
  </si>
  <si>
    <t>ARGININE BIOSYNTHESIS</t>
  </si>
  <si>
    <t>MrN33_162</t>
  </si>
  <si>
    <t xml:space="preserve">transporter activity, binding </t>
  </si>
  <si>
    <t>MrN33_175</t>
  </si>
  <si>
    <t xml:space="preserve">electron carrier activity, heme binding, iron ion binding </t>
  </si>
  <si>
    <t>MrN33_180</t>
  </si>
  <si>
    <t>Long-chain fatty acid transport protein</t>
  </si>
  <si>
    <t>FATTY ACID BIOSYNTHESIS</t>
  </si>
  <si>
    <t>MrN33_185</t>
  </si>
  <si>
    <t>Mll0865 protein</t>
  </si>
  <si>
    <t>MrN33_189</t>
  </si>
  <si>
    <t>MrN33_192</t>
  </si>
  <si>
    <t>Uncharacterized protein / Mlr2754 protein</t>
  </si>
  <si>
    <t>PREPROTEIN TRANSLOCASE SUBUNITS</t>
  </si>
  <si>
    <t>MrN33_23</t>
  </si>
  <si>
    <t>MrN33_24</t>
  </si>
  <si>
    <t>MrN33_25</t>
  </si>
  <si>
    <t>leucine-tRNA ligase activity</t>
  </si>
  <si>
    <t>AMINOACYL-TRNA SYNTHETASES AND ALTERNATIVE SYSTEMS FOR AMINO ACID ACTIVATION</t>
  </si>
  <si>
    <t>MrN33_31</t>
  </si>
  <si>
    <t>N-methyltransferase activity</t>
  </si>
  <si>
    <t>BASAL REPLICATION MACHINERY, DNA POLYMERASE III SUBUNITS</t>
  </si>
  <si>
    <t>MrN33_40</t>
  </si>
  <si>
    <t>sugar efflux transmembrane transporter activity</t>
  </si>
  <si>
    <t>MrN33_43</t>
  </si>
  <si>
    <t>phosphoribosylaminoimidazolesuccinocarboxamide synthase activity</t>
  </si>
  <si>
    <t>PURINE BIOSYNTHESIS</t>
  </si>
  <si>
    <t>MrN33_45</t>
  </si>
  <si>
    <t>MrN33_57</t>
  </si>
  <si>
    <t>MrN33_60</t>
  </si>
  <si>
    <t>structural constituent of ribosome</t>
  </si>
  <si>
    <t>RIBOSOMAL PROTEINS - LARGE SUBUNIT</t>
  </si>
  <si>
    <t>MrN33_62</t>
  </si>
  <si>
    <t>polyamine-transporting ATPase activity</t>
  </si>
  <si>
    <t>MrN33_64</t>
  </si>
  <si>
    <t>argininosuccinate synthase activity</t>
  </si>
  <si>
    <t>phenylalanine-tRNA ligase activity</t>
  </si>
  <si>
    <t>MrN33_73</t>
  </si>
  <si>
    <t>tryptophan-tRNA ligase activity</t>
  </si>
  <si>
    <t>MrN33_76</t>
  </si>
  <si>
    <t>aspartate-semialdehyde dehydrogenase activity, protein dimerization activity</t>
  </si>
  <si>
    <t>THREONINE BIOSYNTHESIS, METHIONINE BIOSYNTHESIS</t>
  </si>
  <si>
    <t>MrN33_77</t>
  </si>
  <si>
    <t>oxidoreductase activity</t>
  </si>
  <si>
    <t>MrN33_78</t>
  </si>
  <si>
    <t>Mll9755 protein, unknown function</t>
  </si>
  <si>
    <t>MrN33_79</t>
  </si>
  <si>
    <t>COENZYME A BIOSYNTHESIS</t>
  </si>
  <si>
    <t>MrN33_87</t>
  </si>
  <si>
    <t>MrN33_95</t>
  </si>
  <si>
    <t xml:space="preserve">fructose-bisphosphate aldolase activity, catalytic activity </t>
  </si>
  <si>
    <t>GLYCOLYSIS, GLUCONEOGENESIS</t>
  </si>
  <si>
    <t>Genomic Clone ID</t>
  </si>
  <si>
    <t>Genomic Contig ID</t>
  </si>
  <si>
    <t>MrN33_39c09-SL1</t>
  </si>
  <si>
    <t>hydrolase activity</t>
  </si>
  <si>
    <t>MrN33_105</t>
  </si>
  <si>
    <t>nucleoside-triphosphatase activity</t>
  </si>
  <si>
    <t>MrN33_118</t>
  </si>
  <si>
    <t>potassium ion transmembrane transporter activity</t>
  </si>
  <si>
    <t>MULTISUBUNIT NA+/H+ ANTIPORTER</t>
  </si>
  <si>
    <t>MrN33_134</t>
  </si>
  <si>
    <t xml:space="preserve">protein dimerization activity, nucleoside-triphosphatase activity </t>
  </si>
  <si>
    <t>phosphorus-oxygen lyase activity</t>
  </si>
  <si>
    <t>MrN33_166</t>
  </si>
  <si>
    <t>MrN33_169</t>
  </si>
  <si>
    <t>LIPID A BIOSYNTHESIS</t>
  </si>
  <si>
    <t>MrN33_18</t>
  </si>
  <si>
    <t>Nucleic acid binding</t>
  </si>
  <si>
    <t xml:space="preserve">TRANSCRIPTIONAL REGULATORS </t>
  </si>
  <si>
    <t>MrN33_193</t>
  </si>
  <si>
    <t>hydrolase activity, hydrolyzing O-glycosyl compounds</t>
  </si>
  <si>
    <t>catalytic activity</t>
  </si>
  <si>
    <t>MrN33_41</t>
  </si>
  <si>
    <t>MrN33_52</t>
  </si>
  <si>
    <t>MrN33_53</t>
  </si>
  <si>
    <t>MrN33_108</t>
  </si>
  <si>
    <r>
      <t xml:space="preserve">protein secretion by the type IV secretion system </t>
    </r>
    <r>
      <rPr>
        <sz val="11"/>
        <color rgb="FFFF0000"/>
        <rFont val="Arial"/>
        <family val="2"/>
      </rPr>
      <t>(Biological Process)</t>
    </r>
  </si>
  <si>
    <t>MrN33_110</t>
  </si>
  <si>
    <t>LIPID A BIOSYNTHESIS,  PREPROTEIN TRANSLOCASE SUBUNITS</t>
  </si>
  <si>
    <t>MrN33_124</t>
  </si>
  <si>
    <t xml:space="preserve">protein dimerization activity, protein histidine kinase activity </t>
  </si>
  <si>
    <t>MrN33_142</t>
  </si>
  <si>
    <t>MrN33_152</t>
  </si>
  <si>
    <t>MrN33_168</t>
  </si>
  <si>
    <t xml:space="preserve">two-component sensor activity, protein histidine kinase activity, signal transducer activity </t>
  </si>
  <si>
    <t>MrN33_170</t>
  </si>
  <si>
    <t>electron carrier activity, oxidoreductase activity, coenzyme binding</t>
  </si>
  <si>
    <t>MrN33_174</t>
  </si>
  <si>
    <t>electron carrier activity, heme binding</t>
  </si>
  <si>
    <t>MrN33_178</t>
  </si>
  <si>
    <t>transferase activity</t>
  </si>
  <si>
    <t>MrN33_19</t>
  </si>
  <si>
    <t>Lytic transglycosylase homolog</t>
  </si>
  <si>
    <t>MrN33_190</t>
  </si>
  <si>
    <t>Mlr2759 protein</t>
  </si>
  <si>
    <t>MrN33_191</t>
  </si>
  <si>
    <t xml:space="preserve">helicase activity, excinuclease ABC activity </t>
  </si>
  <si>
    <t xml:space="preserve">Protoheme IX (heme B) farnesyltransferase 
 </t>
  </si>
  <si>
    <t>MrN33_26</t>
  </si>
  <si>
    <t>ATP binding</t>
  </si>
  <si>
    <t>FLAGELLUM STRUCTURE AND BIOGENESIS, PREPROTEIN TRANSLOCASE SUBUNITS</t>
  </si>
  <si>
    <t>MrN33_42</t>
  </si>
  <si>
    <t>kinase activity</t>
  </si>
  <si>
    <t>MrN33_46</t>
  </si>
  <si>
    <t>MrN33_47</t>
  </si>
  <si>
    <t>MrN33_51</t>
  </si>
  <si>
    <t>MrN33_6</t>
  </si>
  <si>
    <t>excinuclease ABC activity</t>
  </si>
  <si>
    <t>MrN33_63</t>
  </si>
  <si>
    <t>Probable ABC transporter periplasmic-binding protein y4mI</t>
  </si>
  <si>
    <t>GLUCONEOGENESIS</t>
  </si>
  <si>
    <t>MrN33_69</t>
  </si>
  <si>
    <t>NADH dehydrogenase (ubiquinone) activity</t>
  </si>
  <si>
    <t>nucleotidyltransferase activity</t>
  </si>
  <si>
    <t>MrN33_90</t>
  </si>
  <si>
    <t>GT4_4C</t>
  </si>
  <si>
    <t>T1_2min</t>
  </si>
  <si>
    <t>T2_4min</t>
  </si>
  <si>
    <t>T3_8min</t>
  </si>
  <si>
    <t>T4_60min</t>
  </si>
  <si>
    <t>T5_240min</t>
  </si>
  <si>
    <t>GT10_10C</t>
  </si>
  <si>
    <t>description</t>
  </si>
  <si>
    <t>AMINOACYL-TRNA SYNTHETASES AND ALTERNATIVE SYSTEMS FOR AMINOACID ACTIVATION</t>
  </si>
  <si>
    <t>Contigs</t>
  </si>
  <si>
    <t>N33 Pathways usung COG / KEGG</t>
  </si>
  <si>
    <t xml:space="preserve">NADH:Ubiquinone oxidoreductase </t>
  </si>
  <si>
    <t>Arginine biosynthesis</t>
  </si>
  <si>
    <t>Lipid &amp; fatty acid biosynthesis</t>
  </si>
  <si>
    <t>Ribosomal proteins-large subunit</t>
  </si>
  <si>
    <t>Transcriptional regulators</t>
  </si>
  <si>
    <t>Aminoacyl tRNA biosynthesis</t>
  </si>
  <si>
    <t>Flagellum structure, Protein translocase subunits</t>
  </si>
  <si>
    <t>Purine biosynthesis</t>
  </si>
  <si>
    <t>Glycolysis, Gluconeogenesis</t>
  </si>
  <si>
    <t>Replication machinery, DNA polymerase III</t>
  </si>
  <si>
    <t>Multisubunit Na+/H+ antiporter proteins</t>
  </si>
  <si>
    <t>COENZYME TRANSPORT AND METABOLISM</t>
  </si>
  <si>
    <t>BIOSYNTHESIS OF SECONDARY METABOLITES, PROPHYRIN-CONTAINING COMPOUND METABOLISM; HEME O BIOSYNTHESIS</t>
  </si>
  <si>
    <t>sugar ABC transporter, permease protein</t>
  </si>
  <si>
    <t xml:space="preserve"> BIOSYNTHESIS SECONDARY METABOLITES; HEME O</t>
  </si>
  <si>
    <t xml:space="preserve"> BIOSYNTHESIS SECONDARY METABOLITES; COENZYME TRANSPORT</t>
  </si>
  <si>
    <t xml:space="preserve"> Biosynthesis secondary metabolites; Heme O / Coenzymes transport</t>
  </si>
  <si>
    <t>Thereonine &amp; Methionine biosynthesis</t>
  </si>
  <si>
    <t>integral to membrane (Cellular Component)</t>
  </si>
  <si>
    <t>outer membrane-bounded periplasmic space (Cellular Component)</t>
  </si>
  <si>
    <t>OsmC-like protein (Biological Process)</t>
  </si>
  <si>
    <t>Mo-molybdopterin cofactor biosynthetic process (Biological Process)</t>
  </si>
  <si>
    <t>Figure 3</t>
  </si>
  <si>
    <r>
      <t>List of 25 clones / contigs containing genes that were mainly up-regulated when transiently exposed to 4ºC and reduced after 240 min exposure to 4</t>
    </r>
    <r>
      <rPr>
        <vertAlign val="superscript"/>
        <sz val="12"/>
        <color theme="1"/>
        <rFont val="Arial"/>
        <family val="2"/>
      </rPr>
      <t>o</t>
    </r>
    <r>
      <rPr>
        <sz val="12"/>
        <color theme="1"/>
        <rFont val="Arial"/>
        <family val="2"/>
      </rPr>
      <t>C or constant low temperature (GT</t>
    </r>
    <r>
      <rPr>
        <vertAlign val="subscript"/>
        <sz val="12"/>
        <color theme="1"/>
        <rFont val="Arial"/>
        <family val="2"/>
      </rPr>
      <t>4,</t>
    </r>
    <r>
      <rPr>
        <sz val="12"/>
        <color theme="1"/>
        <rFont val="Arial"/>
        <family val="2"/>
      </rPr>
      <t xml:space="preserve"> GT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>).</t>
    </r>
  </si>
  <si>
    <r>
      <t>List of 12 clones / contigs containing genes that were mainly up-regulated at condition T</t>
    </r>
    <r>
      <rPr>
        <vertAlign val="sub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 xml:space="preserve"> as compared to the reference sample (T</t>
    </r>
    <r>
      <rPr>
        <vertAlign val="subscript"/>
        <sz val="12"/>
        <color theme="1"/>
        <rFont val="Arial"/>
        <family val="2"/>
      </rPr>
      <t>0</t>
    </r>
    <r>
      <rPr>
        <sz val="12"/>
        <color theme="1"/>
        <rFont val="Arial"/>
        <family val="2"/>
      </rPr>
      <t xml:space="preserve">, 21ºC). </t>
    </r>
  </si>
  <si>
    <r>
      <t>List of 36 clones / contigs containing genes which exhibited up-regulation during constant cold conditions GT</t>
    </r>
    <r>
      <rPr>
        <vertAlign val="subscript"/>
        <sz val="12"/>
        <color theme="1"/>
        <rFont val="Arial"/>
        <family val="2"/>
      </rPr>
      <t>4</t>
    </r>
    <r>
      <rPr>
        <sz val="12"/>
        <color theme="1"/>
        <rFont val="Arial"/>
        <family val="2"/>
      </rPr>
      <t xml:space="preserve"> and GT</t>
    </r>
    <r>
      <rPr>
        <vertAlign val="subscript"/>
        <sz val="12"/>
        <color theme="1"/>
        <rFont val="Arial"/>
        <family val="2"/>
      </rPr>
      <t>10</t>
    </r>
    <r>
      <rPr>
        <sz val="12"/>
        <color theme="1"/>
        <rFont val="Arial"/>
        <family val="2"/>
      </rPr>
      <t xml:space="preserve">. </t>
    </r>
  </si>
  <si>
    <t>Additional file 4: List and description of the 73 genomic clones containing genes which displayed a minimum threshold of ± 1.5 fold change (p&lt;0.005) between treat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1"/>
      <color indexed="8"/>
      <name val="Arial"/>
      <family val="2"/>
    </font>
    <font>
      <sz val="10"/>
      <color indexed="8"/>
      <name val="Arial"/>
      <family val="2"/>
    </font>
    <font>
      <sz val="11"/>
      <color indexed="8"/>
      <name val="Arial"/>
      <family val="2"/>
    </font>
    <font>
      <sz val="10"/>
      <name val="Arial"/>
      <family val="2"/>
    </font>
    <font>
      <u/>
      <sz val="10"/>
      <color theme="10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0000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  <font>
      <sz val="10"/>
      <color theme="1"/>
      <name val="Arial"/>
      <family val="2"/>
    </font>
    <font>
      <b/>
      <sz val="18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99FF66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">
    <xf numFmtId="0" fontId="0" fillId="0" borderId="0"/>
    <xf numFmtId="0" fontId="5" fillId="0" borderId="0"/>
    <xf numFmtId="0" fontId="7" fillId="0" borderId="0"/>
    <xf numFmtId="0" fontId="8" fillId="0" borderId="0" applyNumberFormat="0" applyFill="0" applyBorder="0" applyAlignment="0" applyProtection="0">
      <alignment vertical="top"/>
      <protection locked="0"/>
    </xf>
  </cellStyleXfs>
  <cellXfs count="95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0" fillId="0" borderId="0" xfId="0" applyFont="1"/>
    <xf numFmtId="0" fontId="6" fillId="0" borderId="0" xfId="0" applyFont="1" applyFill="1"/>
    <xf numFmtId="0" fontId="2" fillId="0" borderId="0" xfId="3" applyFont="1" applyFill="1" applyAlignment="1" applyProtection="1"/>
    <xf numFmtId="0" fontId="2" fillId="0" borderId="0" xfId="0" applyFont="1" applyFill="1"/>
    <xf numFmtId="0" fontId="9" fillId="0" borderId="0" xfId="3" applyFont="1" applyFill="1" applyAlignment="1" applyProtection="1"/>
    <xf numFmtId="0" fontId="10" fillId="0" borderId="0" xfId="0" applyFont="1"/>
    <xf numFmtId="0" fontId="0" fillId="0" borderId="0" xfId="0" applyFont="1" applyFill="1"/>
    <xf numFmtId="0" fontId="6" fillId="0" borderId="0" xfId="0" applyFont="1" applyFill="1" applyBorder="1"/>
    <xf numFmtId="0" fontId="2" fillId="0" borderId="0" xfId="0" applyFont="1" applyFill="1" applyAlignment="1">
      <alignment vertical="center"/>
    </xf>
    <xf numFmtId="0" fontId="9" fillId="0" borderId="0" xfId="0" applyFont="1" applyFill="1"/>
    <xf numFmtId="0" fontId="0" fillId="0" borderId="0" xfId="0" applyFill="1"/>
    <xf numFmtId="0" fontId="13" fillId="0" borderId="0" xfId="0" applyFont="1" applyAlignment="1">
      <alignment vertical="center"/>
    </xf>
    <xf numFmtId="0" fontId="4" fillId="0" borderId="0" xfId="0" applyFont="1" applyFill="1" applyBorder="1" applyAlignment="1">
      <alignment horizontal="left" vertical="center" wrapText="1"/>
    </xf>
    <xf numFmtId="0" fontId="1" fillId="0" borderId="0" xfId="0" applyFont="1" applyFill="1"/>
    <xf numFmtId="0" fontId="2" fillId="0" borderId="0" xfId="0" applyFont="1" applyBorder="1"/>
    <xf numFmtId="0" fontId="9" fillId="0" borderId="0" xfId="0" applyFont="1" applyFill="1" applyBorder="1"/>
    <xf numFmtId="0" fontId="2" fillId="0" borderId="0" xfId="0" applyFont="1" applyFill="1" applyBorder="1"/>
    <xf numFmtId="0" fontId="14" fillId="0" borderId="0" xfId="0" applyFont="1" applyFill="1" applyBorder="1" applyAlignment="1">
      <alignment vertical="center"/>
    </xf>
    <xf numFmtId="0" fontId="2" fillId="0" borderId="0" xfId="0" applyFont="1" applyFill="1" applyAlignment="1">
      <alignment horizontal="left" vertical="center"/>
    </xf>
    <xf numFmtId="0" fontId="9" fillId="0" borderId="0" xfId="0" applyFont="1" applyFill="1" applyAlignment="1">
      <alignment vertical="center"/>
    </xf>
    <xf numFmtId="0" fontId="16" fillId="0" borderId="0" xfId="0" applyFont="1"/>
    <xf numFmtId="0" fontId="10" fillId="0" borderId="0" xfId="0" applyFont="1" applyFill="1"/>
    <xf numFmtId="0" fontId="5" fillId="0" borderId="0" xfId="0" applyFont="1" applyFill="1" applyBorder="1"/>
    <xf numFmtId="0" fontId="9" fillId="0" borderId="0" xfId="3" applyFont="1" applyFill="1" applyBorder="1" applyAlignment="1" applyProtection="1"/>
    <xf numFmtId="0" fontId="9" fillId="0" borderId="0" xfId="0" applyFont="1" applyFill="1" applyBorder="1" applyAlignment="1">
      <alignment vertical="center"/>
    </xf>
    <xf numFmtId="0" fontId="9" fillId="0" borderId="0" xfId="0" applyFont="1" applyFill="1" applyBorder="1" applyAlignment="1"/>
    <xf numFmtId="0" fontId="3" fillId="0" borderId="0" xfId="0" applyFont="1" applyFill="1" applyAlignment="1">
      <alignment vertical="center"/>
    </xf>
    <xf numFmtId="0" fontId="20" fillId="0" borderId="0" xfId="0" applyFont="1" applyFill="1" applyAlignment="1">
      <alignment horizontal="left" vertical="center"/>
    </xf>
    <xf numFmtId="0" fontId="14" fillId="0" borderId="0" xfId="0" applyFont="1" applyFill="1" applyBorder="1" applyAlignment="1">
      <alignment horizontal="left" vertical="center" wrapText="1"/>
    </xf>
    <xf numFmtId="0" fontId="21" fillId="0" borderId="0" xfId="0" applyFont="1" applyFill="1"/>
    <xf numFmtId="0" fontId="9" fillId="0" borderId="0" xfId="0" applyFont="1" applyFill="1" applyBorder="1" applyAlignment="1">
      <alignment horizontal="left" vertical="center" wrapText="1"/>
    </xf>
    <xf numFmtId="0" fontId="14" fillId="0" borderId="0" xfId="0" applyFont="1" applyFill="1" applyAlignment="1">
      <alignment horizontal="right"/>
    </xf>
    <xf numFmtId="0" fontId="9" fillId="0" borderId="0" xfId="0" applyFont="1" applyFill="1" applyAlignment="1">
      <alignment horizontal="right" vertical="center"/>
    </xf>
    <xf numFmtId="0" fontId="6" fillId="0" borderId="0" xfId="1" applyFont="1" applyFill="1" applyBorder="1" applyAlignment="1">
      <alignment wrapText="1"/>
    </xf>
    <xf numFmtId="0" fontId="9" fillId="0" borderId="0" xfId="0" applyFont="1" applyFill="1" applyBorder="1" applyAlignment="1">
      <alignment horizontal="left" vertical="center"/>
    </xf>
    <xf numFmtId="2" fontId="2" fillId="3" borderId="0" xfId="0" applyNumberFormat="1" applyFont="1" applyFill="1" applyBorder="1" applyAlignment="1">
      <alignment horizontal="right" vertical="center"/>
    </xf>
    <xf numFmtId="0" fontId="9" fillId="0" borderId="0" xfId="1" applyFont="1" applyFill="1" applyBorder="1" applyAlignment="1">
      <alignment wrapText="1"/>
    </xf>
    <xf numFmtId="0" fontId="10" fillId="0" borderId="0" xfId="0" applyFont="1" applyFill="1" applyBorder="1"/>
    <xf numFmtId="0" fontId="10" fillId="0" borderId="0" xfId="0" applyFont="1" applyBorder="1"/>
    <xf numFmtId="0" fontId="0" fillId="0" borderId="0" xfId="0" applyFont="1" applyBorder="1"/>
    <xf numFmtId="0" fontId="0" fillId="0" borderId="0" xfId="0" applyFont="1" applyFill="1" applyBorder="1"/>
    <xf numFmtId="2" fontId="2" fillId="0" borderId="0" xfId="0" applyNumberFormat="1" applyFont="1" applyFill="1" applyBorder="1" applyAlignment="1">
      <alignment vertical="center"/>
    </xf>
    <xf numFmtId="0" fontId="9" fillId="0" borderId="0" xfId="2" applyFont="1" applyFill="1" applyBorder="1" applyAlignment="1">
      <alignment vertical="center"/>
    </xf>
    <xf numFmtId="0" fontId="9" fillId="0" borderId="0" xfId="2" applyFont="1" applyFill="1" applyBorder="1" applyAlignment="1">
      <alignment vertical="center" wrapText="1"/>
    </xf>
    <xf numFmtId="0" fontId="9" fillId="0" borderId="0" xfId="3" applyFont="1" applyFill="1" applyBorder="1" applyAlignment="1" applyProtection="1">
      <alignment vertical="center"/>
    </xf>
    <xf numFmtId="0" fontId="2" fillId="0" borderId="0" xfId="0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horizontal="right" vertical="center"/>
    </xf>
    <xf numFmtId="2" fontId="2" fillId="0" borderId="0" xfId="0" applyNumberFormat="1" applyFont="1" applyBorder="1" applyAlignment="1">
      <alignment horizontal="right" vertical="center"/>
    </xf>
    <xf numFmtId="0" fontId="9" fillId="0" borderId="0" xfId="0" applyFont="1" applyBorder="1"/>
    <xf numFmtId="0" fontId="10" fillId="0" borderId="0" xfId="0" applyFont="1" applyFill="1" applyBorder="1" applyAlignment="1">
      <alignment vertical="center"/>
    </xf>
    <xf numFmtId="0" fontId="11" fillId="0" borderId="0" xfId="0" applyFont="1" applyFill="1" applyBorder="1"/>
    <xf numFmtId="2" fontId="9" fillId="0" borderId="0" xfId="0" applyNumberFormat="1" applyFont="1" applyFill="1" applyBorder="1" applyAlignment="1">
      <alignment vertical="center"/>
    </xf>
    <xf numFmtId="0" fontId="11" fillId="0" borderId="0" xfId="0" applyFont="1" applyBorder="1"/>
    <xf numFmtId="0" fontId="6" fillId="0" borderId="0" xfId="2" applyFont="1" applyFill="1" applyBorder="1" applyAlignment="1">
      <alignment vertical="center"/>
    </xf>
    <xf numFmtId="0" fontId="19" fillId="0" borderId="0" xfId="0" applyFont="1" applyBorder="1"/>
    <xf numFmtId="0" fontId="19" fillId="0" borderId="0" xfId="0" applyFont="1" applyFill="1" applyBorder="1"/>
    <xf numFmtId="0" fontId="6" fillId="0" borderId="0" xfId="3" applyFont="1" applyFill="1" applyBorder="1" applyAlignment="1" applyProtection="1">
      <alignment vertical="center"/>
    </xf>
    <xf numFmtId="0" fontId="6" fillId="0" borderId="0" xfId="2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5" fillId="0" borderId="0" xfId="1" applyFont="1" applyFill="1" applyBorder="1" applyAlignment="1">
      <alignment wrapText="1"/>
    </xf>
    <xf numFmtId="0" fontId="4" fillId="0" borderId="2" xfId="0" applyFont="1" applyFill="1" applyBorder="1" applyAlignment="1">
      <alignment horizontal="center" vertical="center" wrapText="1"/>
    </xf>
    <xf numFmtId="0" fontId="14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left" vertical="center" wrapText="1"/>
    </xf>
    <xf numFmtId="0" fontId="0" fillId="0" borderId="1" xfId="0" applyFont="1" applyBorder="1"/>
    <xf numFmtId="0" fontId="0" fillId="0" borderId="1" xfId="0" applyFont="1" applyBorder="1" applyAlignment="1">
      <alignment vertical="center"/>
    </xf>
    <xf numFmtId="0" fontId="14" fillId="0" borderId="2" xfId="0" applyFont="1" applyFill="1" applyBorder="1" applyAlignment="1">
      <alignment horizontal="left" vertical="center" wrapText="1"/>
    </xf>
    <xf numFmtId="0" fontId="0" fillId="0" borderId="0" xfId="0" applyFill="1" applyBorder="1"/>
    <xf numFmtId="0" fontId="2" fillId="0" borderId="0" xfId="3" applyFont="1" applyFill="1" applyBorder="1" applyAlignment="1" applyProtection="1"/>
    <xf numFmtId="0" fontId="15" fillId="0" borderId="0" xfId="3" applyFont="1" applyFill="1" applyBorder="1" applyAlignment="1" applyProtection="1"/>
    <xf numFmtId="0" fontId="15" fillId="0" borderId="0" xfId="0" applyFont="1" applyFill="1" applyBorder="1"/>
    <xf numFmtId="0" fontId="0" fillId="0" borderId="0" xfId="0" applyBorder="1"/>
    <xf numFmtId="0" fontId="0" fillId="0" borderId="0" xfId="0" applyFont="1" applyFill="1" applyBorder="1" applyAlignment="1">
      <alignment vertical="center"/>
    </xf>
    <xf numFmtId="0" fontId="0" fillId="0" borderId="0" xfId="0" applyFont="1" applyBorder="1" applyAlignment="1">
      <alignment vertical="center"/>
    </xf>
    <xf numFmtId="0" fontId="14" fillId="0" borderId="0" xfId="0" applyFont="1" applyFill="1" applyBorder="1" applyAlignment="1">
      <alignment horizontal="right"/>
    </xf>
    <xf numFmtId="0" fontId="21" fillId="0" borderId="0" xfId="0" applyFont="1" applyFill="1" applyBorder="1"/>
    <xf numFmtId="0" fontId="7" fillId="0" borderId="0" xfId="3" applyFont="1" applyFill="1" applyBorder="1" applyAlignment="1" applyProtection="1"/>
    <xf numFmtId="0" fontId="7" fillId="0" borderId="0" xfId="0" applyFont="1" applyFill="1" applyBorder="1"/>
    <xf numFmtId="0" fontId="10" fillId="6" borderId="0" xfId="0" applyFont="1" applyFill="1"/>
    <xf numFmtId="0" fontId="9" fillId="5" borderId="0" xfId="0" applyFont="1" applyFill="1" applyBorder="1" applyAlignment="1">
      <alignment horizontal="right" vertical="center"/>
    </xf>
    <xf numFmtId="2" fontId="2" fillId="4" borderId="0" xfId="0" applyNumberFormat="1" applyFont="1" applyFill="1" applyBorder="1" applyAlignment="1">
      <alignment vertical="center"/>
    </xf>
    <xf numFmtId="0" fontId="2" fillId="2" borderId="0" xfId="0" applyFont="1" applyFill="1" applyBorder="1" applyAlignment="1">
      <alignment vertical="center"/>
    </xf>
    <xf numFmtId="0" fontId="9" fillId="4" borderId="0" xfId="0" applyFont="1" applyFill="1" applyBorder="1" applyAlignment="1">
      <alignment horizontal="left" vertical="center"/>
    </xf>
    <xf numFmtId="0" fontId="2" fillId="4" borderId="0" xfId="0" applyFont="1" applyFill="1" applyBorder="1" applyAlignment="1">
      <alignment vertical="center"/>
    </xf>
    <xf numFmtId="0" fontId="0" fillId="4" borderId="0" xfId="0" applyFill="1"/>
    <xf numFmtId="0" fontId="9" fillId="4" borderId="0" xfId="0" applyFont="1" applyFill="1" applyBorder="1" applyAlignment="1">
      <alignment horizontal="right" vertical="center"/>
    </xf>
    <xf numFmtId="0" fontId="0" fillId="4" borderId="0" xfId="0" applyFont="1" applyFill="1" applyBorder="1"/>
    <xf numFmtId="0" fontId="9" fillId="7" borderId="0" xfId="0" applyFont="1" applyFill="1" applyBorder="1" applyAlignment="1">
      <alignment horizontal="right" vertical="center"/>
    </xf>
    <xf numFmtId="0" fontId="9" fillId="4" borderId="0" xfId="0" applyFont="1" applyFill="1" applyBorder="1" applyAlignment="1">
      <alignment horizontal="right" vertical="center" wrapText="1"/>
    </xf>
    <xf numFmtId="0" fontId="9" fillId="8" borderId="0" xfId="0" applyFont="1" applyFill="1" applyBorder="1" applyAlignment="1">
      <alignment horizontal="right" vertical="center"/>
    </xf>
    <xf numFmtId="0" fontId="2" fillId="9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top" wrapText="1"/>
    </xf>
  </cellXfs>
  <cellStyles count="4">
    <cellStyle name="Hyperlink" xfId="3" builtinId="8"/>
    <cellStyle name="Normal" xfId="0" builtinId="0"/>
    <cellStyle name="Normal 2" xfId="2"/>
    <cellStyle name="Normal_Sheet3" xfId="1"/>
  </cellStyles>
  <dxfs count="0"/>
  <tableStyles count="0" defaultTableStyle="TableStyleMedium9" defaultPivotStyle="PivotStyleLight16"/>
  <colors>
    <mruColors>
      <color rgb="FF99FF66"/>
      <color rgb="FFFFFF99"/>
      <color rgb="FFFF7C80"/>
      <color rgb="FFFFFFCC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CA"/>
              <a:t>KEGG and COG classification (%)</a:t>
            </a:r>
          </a:p>
        </c:rich>
      </c:tx>
      <c:layout>
        <c:manualLayout>
          <c:xMode val="edge"/>
          <c:yMode val="edge"/>
          <c:x val="0.29742064084396336"/>
          <c:y val="0.93862804026038105"/>
        </c:manualLayout>
      </c:layout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-0.24342275456518242"/>
                  <c:y val="-0.1022425497228401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</c:dLbl>
            <c:txPr>
              <a:bodyPr/>
              <a:lstStyle/>
              <a:p>
                <a:pPr>
                  <a:defRPr sz="1200" b="1"/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</c:dLbls>
          <c:cat>
            <c:strRef>
              <c:f>'File 4'!$L$89:$L$102</c:f>
              <c:strCache>
                <c:ptCount val="14"/>
                <c:pt idx="0">
                  <c:v>NA</c:v>
                </c:pt>
                <c:pt idx="1">
                  <c:v>NADH:Ubiquinone oxidoreductase </c:v>
                </c:pt>
                <c:pt idx="2">
                  <c:v>Arginine biosynthesis</c:v>
                </c:pt>
                <c:pt idx="3">
                  <c:v>Lipid &amp; fatty acid biosynthesis</c:v>
                </c:pt>
                <c:pt idx="4">
                  <c:v>Ribosomal proteins-large subunit</c:v>
                </c:pt>
                <c:pt idx="5">
                  <c:v>Transcriptional regulators</c:v>
                </c:pt>
                <c:pt idx="6">
                  <c:v>Aminoacyl tRNA biosynthesis</c:v>
                </c:pt>
                <c:pt idx="7">
                  <c:v>Flagellum structure, Protein translocase subunits</c:v>
                </c:pt>
                <c:pt idx="8">
                  <c:v>Purine biosynthesis</c:v>
                </c:pt>
                <c:pt idx="9">
                  <c:v>Thereonine &amp; Methionine biosynthesis</c:v>
                </c:pt>
                <c:pt idx="10">
                  <c:v> Biosynthesis secondary metabolites; Heme O / Coenzymes transport</c:v>
                </c:pt>
                <c:pt idx="11">
                  <c:v>Glycolysis, Gluconeogenesis</c:v>
                </c:pt>
                <c:pt idx="12">
                  <c:v>Replication machinery, DNA polymerase III</c:v>
                </c:pt>
                <c:pt idx="13">
                  <c:v>Multisubunit Na+/H+ antiporter proteins</c:v>
                </c:pt>
              </c:strCache>
            </c:strRef>
          </c:cat>
          <c:val>
            <c:numRef>
              <c:f>'File 4'!$M$89:$M$102</c:f>
              <c:numCache>
                <c:formatCode>General</c:formatCode>
                <c:ptCount val="14"/>
                <c:pt idx="0">
                  <c:v>42</c:v>
                </c:pt>
                <c:pt idx="1">
                  <c:v>3</c:v>
                </c:pt>
                <c:pt idx="2">
                  <c:v>2</c:v>
                </c:pt>
                <c:pt idx="3">
                  <c:v>4</c:v>
                </c:pt>
                <c:pt idx="4">
                  <c:v>1</c:v>
                </c:pt>
                <c:pt idx="5">
                  <c:v>3</c:v>
                </c:pt>
                <c:pt idx="6">
                  <c:v>2</c:v>
                </c:pt>
                <c:pt idx="7">
                  <c:v>6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zero"/>
    <c:showDLblsOverMax val="0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80975</xdr:colOff>
      <xdr:row>85</xdr:row>
      <xdr:rowOff>161925</xdr:rowOff>
    </xdr:from>
    <xdr:to>
      <xdr:col>10</xdr:col>
      <xdr:colOff>3581399</xdr:colOff>
      <xdr:row>126</xdr:row>
      <xdr:rowOff>57151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rrislj/AppData/Local/Microsoft/Windows/Temporary%20Internet%20Files/Content.Outlook/SL6EV7LH/Additional%20file%20origin%202-6%20April-2015/Clusters%20Orthologous%20Group%20(COG)%20Aditional%20file%203-31-March-201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O2" t="str">
            <v>COG clustering 134 clones / contigs-Additional file 3</v>
          </cell>
        </row>
        <row r="4">
          <cell r="O4" t="str">
            <v>Metabolism:  Carbohydrate transport and metabolism</v>
          </cell>
          <cell r="P4">
            <v>50</v>
          </cell>
        </row>
        <row r="5">
          <cell r="O5" t="str">
            <v xml:space="preserve">Cellular processes: Cell envelope biogenesis, outer membrane </v>
          </cell>
          <cell r="P5">
            <v>25</v>
          </cell>
        </row>
        <row r="6">
          <cell r="O6" t="str">
            <v>Information storage and processing: Transcription</v>
          </cell>
          <cell r="P6">
            <v>18</v>
          </cell>
        </row>
        <row r="7">
          <cell r="O7" t="str">
            <v>Poorly characterized proteins: Function unknown: NA</v>
          </cell>
          <cell r="P7">
            <v>41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COG/old/palox.cgi?sys=GLYCOLYSIS" TargetMode="External"/><Relationship Id="rId18" Type="http://schemas.openxmlformats.org/officeDocument/2006/relationships/hyperlink" Target="http://www.ncbi.nlm.nih.gov/COG/old/palox.cgi?sys=AMINOACYL-TRNA+SYNTHETASES+AND+ALTERNATIVE+SYSTEMS+FOR+AMINO+ACID+ACTIVATION" TargetMode="External"/><Relationship Id="rId26" Type="http://schemas.openxmlformats.org/officeDocument/2006/relationships/hyperlink" Target="http://www.ebi.ac.uk/ego/DisplayGoTerm?id=GO:0016740" TargetMode="External"/><Relationship Id="rId39" Type="http://schemas.openxmlformats.org/officeDocument/2006/relationships/hyperlink" Target="http://www.ebi.ac.uk/ego/DisplayGoTerm?id=GO:0016779" TargetMode="External"/><Relationship Id="rId21" Type="http://schemas.openxmlformats.org/officeDocument/2006/relationships/hyperlink" Target="http://www.ebi.ac.uk/ego/DisplayGoTerm?id=GO:0046983" TargetMode="External"/><Relationship Id="rId34" Type="http://schemas.openxmlformats.org/officeDocument/2006/relationships/hyperlink" Target="http://www.ncbi.nlm.nih.gov/COG/old/palox.cgi?sys=NADH:UBIQUINONE+OXIDOREDUCTASE+SUBUNITS" TargetMode="External"/><Relationship Id="rId42" Type="http://schemas.openxmlformats.org/officeDocument/2006/relationships/hyperlink" Target="http://www.ebi.ac.uk/ego/DisplayGoTerm?id=GO:0005215" TargetMode="External"/><Relationship Id="rId47" Type="http://schemas.openxmlformats.org/officeDocument/2006/relationships/hyperlink" Target="http://www.ebi.ac.uk/ego/DisplayGoTerm?id=GO:0005215" TargetMode="External"/><Relationship Id="rId50" Type="http://schemas.openxmlformats.org/officeDocument/2006/relationships/hyperlink" Target="http://www.ebi.ac.uk/ego/DisplayGoTerm?id=GO:0005215" TargetMode="External"/><Relationship Id="rId55" Type="http://schemas.openxmlformats.org/officeDocument/2006/relationships/hyperlink" Target="http://www.ebi.ac.uk/ego/DisplayGoTerm?id=GO:0009055" TargetMode="External"/><Relationship Id="rId63" Type="http://schemas.openxmlformats.org/officeDocument/2006/relationships/hyperlink" Target="http://www.ncbi.nlm.nih.gov/COG/old/palox.cgi?sys=PURINE+BIOSYNTHESIS" TargetMode="External"/><Relationship Id="rId68" Type="http://schemas.openxmlformats.org/officeDocument/2006/relationships/hyperlink" Target="http://www.ncbi.nlm.nih.gov/COG/old/palox.cgi?sys=GLUCONEOGENESIS" TargetMode="External"/><Relationship Id="rId76" Type="http://schemas.openxmlformats.org/officeDocument/2006/relationships/hyperlink" Target="http://www.ebi.ac.uk/ego/DisplayGoTerm?id=GO:0004332" TargetMode="External"/><Relationship Id="rId7" Type="http://schemas.openxmlformats.org/officeDocument/2006/relationships/hyperlink" Target="http://www.ncbi.nlm.nih.gov/COG/old/palox.cgi?sys=FLAGELLUM+STRUCTURE+AND+BIOGENESIS" TargetMode="External"/><Relationship Id="rId71" Type="http://schemas.openxmlformats.org/officeDocument/2006/relationships/hyperlink" Target="http://www.ebi.ac.uk/ego/DisplayGoTerm?id=GO:0004830" TargetMode="External"/><Relationship Id="rId2" Type="http://schemas.openxmlformats.org/officeDocument/2006/relationships/hyperlink" Target="http://www.ncbi.nlm.nih.gov/COG/old/palox.cgi?sys=AMINOACYL-TRNA+SYNTHETASES+AND+ALTERNATIVE+SYSTEMS+FOR+AMINO+ACID+ACTIVATION" TargetMode="External"/><Relationship Id="rId16" Type="http://schemas.openxmlformats.org/officeDocument/2006/relationships/hyperlink" Target="http://www.ncbi.nlm.nih.gov/COG/old/palox.cgi?sys=THREONINE+BIOSYNTHESIS" TargetMode="External"/><Relationship Id="rId29" Type="http://schemas.openxmlformats.org/officeDocument/2006/relationships/hyperlink" Target="http://www.ebi.ac.uk/ego/DisplayGoTerm?id=GO:0016301" TargetMode="External"/><Relationship Id="rId11" Type="http://schemas.openxmlformats.org/officeDocument/2006/relationships/hyperlink" Target="http://www.ncbi.nlm.nih.gov/COG/old/palox.cgi?sys=TRANSCRIPTIONAL+REGULATORS" TargetMode="External"/><Relationship Id="rId24" Type="http://schemas.openxmlformats.org/officeDocument/2006/relationships/hyperlink" Target="http://www.ebi.ac.uk/ego/DisplayGoTerm?id=GO:0009055" TargetMode="External"/><Relationship Id="rId32" Type="http://schemas.openxmlformats.org/officeDocument/2006/relationships/hyperlink" Target="http://www.ebi.ac.uk/ego/DisplayGoTerm?id=GO:0009381" TargetMode="External"/><Relationship Id="rId37" Type="http://schemas.openxmlformats.org/officeDocument/2006/relationships/hyperlink" Target="http://www.ebi.ac.uk/ego/DisplayGoTerm?id=GO:0003824" TargetMode="External"/><Relationship Id="rId40" Type="http://schemas.openxmlformats.org/officeDocument/2006/relationships/hyperlink" Target="http://www.ebi.ac.uk/ego/DisplayGoTerm?id=GO:0005198" TargetMode="External"/><Relationship Id="rId45" Type="http://schemas.openxmlformats.org/officeDocument/2006/relationships/hyperlink" Target="http://www.ebi.ac.uk/ego/DisplayGoTerm?id=GO:0004553" TargetMode="External"/><Relationship Id="rId53" Type="http://schemas.openxmlformats.org/officeDocument/2006/relationships/hyperlink" Target="http://www.ebi.ac.uk/ego/DisplayGoTerm?id=GO:0004053" TargetMode="External"/><Relationship Id="rId58" Type="http://schemas.openxmlformats.org/officeDocument/2006/relationships/hyperlink" Target="http://www.ebi.ac.uk/ego/DisplayGoTerm?id=GO:0004823" TargetMode="External"/><Relationship Id="rId66" Type="http://schemas.openxmlformats.org/officeDocument/2006/relationships/hyperlink" Target="http://www.ebi.ac.uk/ego/DisplayGoTerm?id=GO:0003735" TargetMode="External"/><Relationship Id="rId74" Type="http://schemas.openxmlformats.org/officeDocument/2006/relationships/hyperlink" Target="http://www.ebi.ac.uk/ego/DisplayGoTerm?id=GO:0016491" TargetMode="External"/><Relationship Id="rId79" Type="http://schemas.openxmlformats.org/officeDocument/2006/relationships/drawing" Target="../drawings/drawing1.xml"/><Relationship Id="rId5" Type="http://schemas.openxmlformats.org/officeDocument/2006/relationships/hyperlink" Target="http://www.ncbi.nlm.nih.gov/COG/old/palox.cgi?sys=ARGININE+BIOSYNTHESIS" TargetMode="External"/><Relationship Id="rId61" Type="http://schemas.openxmlformats.org/officeDocument/2006/relationships/hyperlink" Target="http://www.ebi.ac.uk/ego/DisplayGoTerm?id=GO:0015542" TargetMode="External"/><Relationship Id="rId10" Type="http://schemas.openxmlformats.org/officeDocument/2006/relationships/hyperlink" Target="http://www.ncbi.nlm.nih.gov/COG/old/palox.cgi?sys=RIBOSOMAL+PROTEINS+-+LARGE+SUBUNIT" TargetMode="External"/><Relationship Id="rId19" Type="http://schemas.openxmlformats.org/officeDocument/2006/relationships/hyperlink" Target="http://www.ebi.ac.uk/ego/DisplayGoTerm?id=GO:0005215" TargetMode="External"/><Relationship Id="rId31" Type="http://schemas.openxmlformats.org/officeDocument/2006/relationships/hyperlink" Target="http://www.ebi.ac.uk/ego/DisplayGoTerm?id=GO:0017111" TargetMode="External"/><Relationship Id="rId44" Type="http://schemas.openxmlformats.org/officeDocument/2006/relationships/hyperlink" Target="http://www.ebi.ac.uk/ego/DisplayGoTerm?id=GO:0003677" TargetMode="External"/><Relationship Id="rId52" Type="http://schemas.openxmlformats.org/officeDocument/2006/relationships/hyperlink" Target="http://www.ebi.ac.uk/ego/DisplayGoTerm?id=GO:0008446" TargetMode="External"/><Relationship Id="rId60" Type="http://schemas.openxmlformats.org/officeDocument/2006/relationships/hyperlink" Target="http://www.ebi.ac.uk/ego/DisplayGoTerm?id=GO:0008170" TargetMode="External"/><Relationship Id="rId65" Type="http://schemas.openxmlformats.org/officeDocument/2006/relationships/hyperlink" Target="http://www.ncbi.nlm.nih.gov/COG/old/palox.cgi?sys=TRANSCRIPTIONAL+REGULATORS" TargetMode="External"/><Relationship Id="rId73" Type="http://schemas.openxmlformats.org/officeDocument/2006/relationships/hyperlink" Target="http://www.ncbi.nlm.nih.gov/COG/old/palox.cgi?sys=THREONINE+BIOSYNTHESIS" TargetMode="External"/><Relationship Id="rId78" Type="http://schemas.openxmlformats.org/officeDocument/2006/relationships/printerSettings" Target="../printerSettings/printerSettings1.bin"/><Relationship Id="rId4" Type="http://schemas.openxmlformats.org/officeDocument/2006/relationships/hyperlink" Target="http://www.ncbi.nlm.nih.gov/COG/old/palox.cgi?sys=TRANSCRIPTIONAL+REGULATORS" TargetMode="External"/><Relationship Id="rId9" Type="http://schemas.openxmlformats.org/officeDocument/2006/relationships/hyperlink" Target="http://www.ncbi.nlm.nih.gov/COG/old/palox.cgi?sys=NADH:UBIQUINONE+OXIDOREDUCTASE+SUBUNITS" TargetMode="External"/><Relationship Id="rId14" Type="http://schemas.openxmlformats.org/officeDocument/2006/relationships/hyperlink" Target="http://www.ncbi.nlm.nih.gov/COG/old/palox.cgi?sys=THREONINE+BIOSYNTHESIS" TargetMode="External"/><Relationship Id="rId22" Type="http://schemas.openxmlformats.org/officeDocument/2006/relationships/hyperlink" Target="http://www.ebi.ac.uk/ego/DisplayGoTerm?id=GO:0046983" TargetMode="External"/><Relationship Id="rId27" Type="http://schemas.openxmlformats.org/officeDocument/2006/relationships/hyperlink" Target="http://www.ebi.ac.uk/ego/DisplayGoTerm?id=GO:0004386" TargetMode="External"/><Relationship Id="rId30" Type="http://schemas.openxmlformats.org/officeDocument/2006/relationships/hyperlink" Target="http://www.ebi.ac.uk/ego/DisplayGoTerm?id=GO:0016021" TargetMode="External"/><Relationship Id="rId35" Type="http://schemas.openxmlformats.org/officeDocument/2006/relationships/hyperlink" Target="http://www.ebi.ac.uk/ego/DisplayGoTerm?id=GO:0016491" TargetMode="External"/><Relationship Id="rId43" Type="http://schemas.openxmlformats.org/officeDocument/2006/relationships/hyperlink" Target="http://www.ebi.ac.uk/ego/DisplayGoTerm?id=GO:0016787" TargetMode="External"/><Relationship Id="rId48" Type="http://schemas.openxmlformats.org/officeDocument/2006/relationships/hyperlink" Target="http://www.ebi.ac.uk/ego/DisplayGoTerm?id=GO:0005215" TargetMode="External"/><Relationship Id="rId56" Type="http://schemas.openxmlformats.org/officeDocument/2006/relationships/hyperlink" Target="http://www.ebi.ac.uk/ego/DisplayGoTerm?id=GO:0003700" TargetMode="External"/><Relationship Id="rId64" Type="http://schemas.openxmlformats.org/officeDocument/2006/relationships/hyperlink" Target="http://www.ebi.ac.uk/ego/DisplayGoTerm?id=GO:0003700" TargetMode="External"/><Relationship Id="rId69" Type="http://schemas.openxmlformats.org/officeDocument/2006/relationships/hyperlink" Target="http://www.ebi.ac.uk/ego/DisplayGoTerm?id=GO:0004055" TargetMode="External"/><Relationship Id="rId77" Type="http://schemas.openxmlformats.org/officeDocument/2006/relationships/hyperlink" Target="http://www.ncbi.nlm.nih.gov/COG/old/palox.cgi?sys=GLYCOLYSIS" TargetMode="External"/><Relationship Id="rId8" Type="http://schemas.openxmlformats.org/officeDocument/2006/relationships/hyperlink" Target="http://www.ncbi.nlm.nih.gov/COG/old/palox.cgi?sys=GLUCONEOGENESIS" TargetMode="External"/><Relationship Id="rId51" Type="http://schemas.openxmlformats.org/officeDocument/2006/relationships/hyperlink" Target="http://www.ebi.ac.uk/ego/DisplayGoTerm?id=GO:0050136" TargetMode="External"/><Relationship Id="rId72" Type="http://schemas.openxmlformats.org/officeDocument/2006/relationships/hyperlink" Target="http://www.ebi.ac.uk/ego/DisplayGoTerm?id=GO:0004073" TargetMode="External"/><Relationship Id="rId3" Type="http://schemas.openxmlformats.org/officeDocument/2006/relationships/hyperlink" Target="http://www.ncbi.nlm.nih.gov/COG/old/palox.cgi?sys=PURINE+BIOSYNTHESIS" TargetMode="External"/><Relationship Id="rId12" Type="http://schemas.openxmlformats.org/officeDocument/2006/relationships/hyperlink" Target="http://www.ncbi.nlm.nih.gov/COG/old/palox.cgi?sys=AMINOACYL-TRNA+SYNTHETASES+AND+ALTERNATIVE+SYSTEMS+FOR+AMINO+ACID+ACTIVATION" TargetMode="External"/><Relationship Id="rId17" Type="http://schemas.openxmlformats.org/officeDocument/2006/relationships/hyperlink" Target="http://www.ncbi.nlm.nih.gov/COG/old/palox.cgi?sys=NADH:UBIQUINONE+OXIDOREDUCTASE+SUBUNITS" TargetMode="External"/><Relationship Id="rId25" Type="http://schemas.openxmlformats.org/officeDocument/2006/relationships/hyperlink" Target="http://www.ebi.ac.uk/ego/DisplayGoTerm?id=GO:0009055" TargetMode="External"/><Relationship Id="rId33" Type="http://schemas.openxmlformats.org/officeDocument/2006/relationships/hyperlink" Target="http://www.ebi.ac.uk/ego/DisplayGoTerm?id=GO:0008137" TargetMode="External"/><Relationship Id="rId38" Type="http://schemas.openxmlformats.org/officeDocument/2006/relationships/hyperlink" Target="http://www.ebi.ac.uk/ego/DisplayGoTerm?id=GO:0016849" TargetMode="External"/><Relationship Id="rId46" Type="http://schemas.openxmlformats.org/officeDocument/2006/relationships/hyperlink" Target="http://www.ncbi.nlm.nih.gov/COG/old/palox.cgi?sys=NADH:UBIQUINONE+OXIDOREDUCTASE+SUBUNITS" TargetMode="External"/><Relationship Id="rId59" Type="http://schemas.openxmlformats.org/officeDocument/2006/relationships/hyperlink" Target="http://www.ncbi.nlm.nih.gov/COG/old/palox.cgi?sys=AMINOACYL-TRNA+SYNTHETASES+AND+ALTERNATIVE+SYSTEMS+FOR+AMINO+ACID+ACTIVATION" TargetMode="External"/><Relationship Id="rId67" Type="http://schemas.openxmlformats.org/officeDocument/2006/relationships/hyperlink" Target="http://www.ebi.ac.uk/ego/DisplayGoTerm?id=GO:0015417" TargetMode="External"/><Relationship Id="rId20" Type="http://schemas.openxmlformats.org/officeDocument/2006/relationships/hyperlink" Target="http://www.ebi.ac.uk/ego/DisplayGoTerm?id=GO:0015079" TargetMode="External"/><Relationship Id="rId41" Type="http://schemas.openxmlformats.org/officeDocument/2006/relationships/hyperlink" Target="http://www.ncbi.nlm.nih.gov/COG/old/palox.cgi?sys=FLAGELLUM+STRUCTURE+AND+BIOGENESIS" TargetMode="External"/><Relationship Id="rId54" Type="http://schemas.openxmlformats.org/officeDocument/2006/relationships/hyperlink" Target="http://www.ebi.ac.uk/ego/DisplayGoTerm?id=GO:0005215" TargetMode="External"/><Relationship Id="rId62" Type="http://schemas.openxmlformats.org/officeDocument/2006/relationships/hyperlink" Target="http://www.ebi.ac.uk/ego/DisplayGoTerm?id=GO:0004639" TargetMode="External"/><Relationship Id="rId70" Type="http://schemas.openxmlformats.org/officeDocument/2006/relationships/hyperlink" Target="http://www.ncbi.nlm.nih.gov/COG/old/palox.cgi?sys=ARGININE+BIOSYNTHESIS" TargetMode="External"/><Relationship Id="rId75" Type="http://schemas.openxmlformats.org/officeDocument/2006/relationships/hyperlink" Target="http://www.ncbi.nlm.nih.gov/COG/old/palox.cgi?sys=FATTY+ACID+BIOSYNTHESIS" TargetMode="External"/><Relationship Id="rId1" Type="http://schemas.openxmlformats.org/officeDocument/2006/relationships/hyperlink" Target="http://www.ncbi.nlm.nih.gov/COG/old/palox.cgi?sys=TRANSCRIPTIONAL+REGULATORS" TargetMode="External"/><Relationship Id="rId6" Type="http://schemas.openxmlformats.org/officeDocument/2006/relationships/hyperlink" Target="http://www.ncbi.nlm.nih.gov/COG/old/palox.cgi?sys=GLYCOLYSIS" TargetMode="External"/><Relationship Id="rId15" Type="http://schemas.openxmlformats.org/officeDocument/2006/relationships/hyperlink" Target="http://www.ncbi.nlm.nih.gov/COG/old/palox.cgi?sys=FATTY+ACID+BIOSYNTHESIS" TargetMode="External"/><Relationship Id="rId23" Type="http://schemas.openxmlformats.org/officeDocument/2006/relationships/hyperlink" Target="http://www.ebi.ac.uk/ego/DisplayGoTerm?id=GO:0000155" TargetMode="External"/><Relationship Id="rId28" Type="http://schemas.openxmlformats.org/officeDocument/2006/relationships/hyperlink" Target="http://www.ebi.ac.uk/ego/DisplayGoTerm?id=GO:0005524" TargetMode="External"/><Relationship Id="rId36" Type="http://schemas.openxmlformats.org/officeDocument/2006/relationships/hyperlink" Target="http://www.ebi.ac.uk/ego/DisplayGoTerm?id=GO:0004834" TargetMode="External"/><Relationship Id="rId49" Type="http://schemas.openxmlformats.org/officeDocument/2006/relationships/hyperlink" Target="http://www.ebi.ac.uk/ego/DisplayGoTerm?id=GO:0005215" TargetMode="External"/><Relationship Id="rId57" Type="http://schemas.openxmlformats.org/officeDocument/2006/relationships/hyperlink" Target="http://www.ncbi.nlm.nih.gov/COG/old/palox.cgi?sys=TRANSCRIPTIONAL+REGULATOR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28"/>
  <sheetViews>
    <sheetView tabSelected="1" topLeftCell="A73" zoomScaleNormal="100" workbookViewId="0">
      <selection activeCell="L9" sqref="L9"/>
    </sheetView>
  </sheetViews>
  <sheetFormatPr defaultColWidth="9.140625" defaultRowHeight="15" x14ac:dyDescent="0.25"/>
  <cols>
    <col min="1" max="1" width="19.7109375" style="13" customWidth="1"/>
    <col min="2" max="2" width="13.85546875" style="24" customWidth="1"/>
    <col min="7" max="7" width="11.7109375" customWidth="1"/>
    <col min="8" max="8" width="12" customWidth="1"/>
    <col min="9" max="9" width="12.28515625" customWidth="1"/>
    <col min="10" max="10" width="65.85546875" style="9" customWidth="1"/>
    <col min="11" max="11" width="78.5703125" style="13" customWidth="1"/>
    <col min="12" max="12" width="95.7109375" style="13" customWidth="1"/>
    <col min="13" max="13" width="9.140625" style="24"/>
    <col min="15" max="15" width="17.5703125" style="24" customWidth="1"/>
    <col min="16" max="16" width="92.28515625" style="70" customWidth="1"/>
    <col min="17" max="17" width="9.140625" style="70"/>
    <col min="18" max="18" width="9.140625" style="40"/>
    <col min="19" max="81" width="9.140625" style="74"/>
  </cols>
  <sheetData>
    <row r="1" spans="1:81" ht="15.75" x14ac:dyDescent="0.25">
      <c r="A1" s="16" t="s">
        <v>185</v>
      </c>
      <c r="B1" s="12"/>
      <c r="C1" s="1"/>
      <c r="D1" s="1"/>
      <c r="E1" s="1"/>
      <c r="F1" s="1"/>
      <c r="G1" s="1"/>
      <c r="H1" s="1"/>
      <c r="I1" s="1"/>
      <c r="J1" s="6"/>
      <c r="K1" s="6"/>
    </row>
    <row r="2" spans="1:81" ht="13.5" customHeight="1" x14ac:dyDescent="0.25">
      <c r="B2" s="30"/>
    </row>
    <row r="3" spans="1:81" s="3" customFormat="1" ht="17.25" customHeight="1" thickBot="1" x14ac:dyDescent="0.3">
      <c r="A3" s="29" t="s">
        <v>182</v>
      </c>
      <c r="B3" s="24"/>
      <c r="C3" s="21"/>
      <c r="D3" s="21"/>
      <c r="E3" s="21"/>
      <c r="F3" s="21"/>
      <c r="G3" s="21"/>
      <c r="H3" s="21"/>
      <c r="I3" s="21"/>
      <c r="J3" s="11"/>
      <c r="K3" s="11"/>
      <c r="L3" s="6"/>
      <c r="M3" s="24"/>
      <c r="O3" s="24"/>
      <c r="P3" s="43"/>
      <c r="Q3" s="43"/>
      <c r="R3" s="40"/>
      <c r="S3" s="42"/>
      <c r="T3" s="42"/>
      <c r="U3" s="42"/>
      <c r="V3" s="42"/>
      <c r="W3" s="42"/>
      <c r="X3" s="42"/>
      <c r="Y3" s="42"/>
      <c r="Z3" s="42"/>
      <c r="AA3" s="42"/>
      <c r="AB3" s="42"/>
      <c r="AC3" s="42"/>
      <c r="AD3" s="42"/>
      <c r="AE3" s="42"/>
      <c r="AF3" s="42"/>
      <c r="AG3" s="42"/>
      <c r="AH3" s="42"/>
      <c r="AI3" s="42"/>
      <c r="AJ3" s="42"/>
      <c r="AK3" s="42"/>
      <c r="AL3" s="42"/>
      <c r="AM3" s="42"/>
      <c r="AN3" s="42"/>
      <c r="AO3" s="42"/>
      <c r="AP3" s="42"/>
      <c r="AQ3" s="42"/>
      <c r="AR3" s="42"/>
      <c r="AS3" s="42"/>
      <c r="AT3" s="42"/>
      <c r="AU3" s="42"/>
      <c r="AV3" s="42"/>
      <c r="AW3" s="42"/>
      <c r="AX3" s="42"/>
      <c r="AY3" s="42"/>
      <c r="AZ3" s="42"/>
      <c r="BA3" s="42"/>
      <c r="BB3" s="42"/>
      <c r="BC3" s="42"/>
      <c r="BD3" s="42"/>
      <c r="BE3" s="42"/>
      <c r="BF3" s="42"/>
      <c r="BG3" s="42"/>
      <c r="BH3" s="42"/>
      <c r="BI3" s="42"/>
      <c r="BJ3" s="42"/>
      <c r="BK3" s="42"/>
      <c r="BL3" s="42"/>
      <c r="BM3" s="42"/>
      <c r="BN3" s="42"/>
      <c r="BO3" s="42"/>
      <c r="BP3" s="42"/>
      <c r="BQ3" s="42"/>
      <c r="BR3" s="42"/>
      <c r="BS3" s="42"/>
      <c r="BT3" s="42"/>
      <c r="BU3" s="42"/>
      <c r="BV3" s="42"/>
      <c r="BW3" s="42"/>
      <c r="BX3" s="42"/>
      <c r="BY3" s="42"/>
      <c r="BZ3" s="42"/>
      <c r="CA3" s="42"/>
      <c r="CB3" s="42"/>
      <c r="CC3" s="42"/>
    </row>
    <row r="4" spans="1:81" s="67" customFormat="1" ht="30" customHeight="1" x14ac:dyDescent="0.25">
      <c r="A4" s="64" t="s">
        <v>84</v>
      </c>
      <c r="B4" s="65" t="s">
        <v>85</v>
      </c>
      <c r="C4" s="66" t="s">
        <v>148</v>
      </c>
      <c r="D4" s="66" t="s">
        <v>149</v>
      </c>
      <c r="E4" s="66" t="s">
        <v>150</v>
      </c>
      <c r="F4" s="66" t="s">
        <v>151</v>
      </c>
      <c r="G4" s="66" t="s">
        <v>152</v>
      </c>
      <c r="H4" s="66" t="s">
        <v>153</v>
      </c>
      <c r="I4" s="66" t="s">
        <v>154</v>
      </c>
      <c r="J4" s="66" t="s">
        <v>155</v>
      </c>
      <c r="K4" s="66" t="s">
        <v>7</v>
      </c>
      <c r="L4" s="66"/>
      <c r="M4" s="66"/>
      <c r="N4" s="66"/>
      <c r="O4" s="15"/>
      <c r="P4" s="43"/>
      <c r="Q4" s="40"/>
      <c r="R4" s="42"/>
      <c r="S4" s="42"/>
      <c r="T4" s="42"/>
      <c r="U4" s="42"/>
      <c r="V4" s="42"/>
      <c r="W4" s="42"/>
      <c r="X4" s="42"/>
      <c r="Y4" s="42"/>
      <c r="Z4" s="42"/>
      <c r="AA4" s="42"/>
      <c r="AB4" s="42"/>
      <c r="AC4" s="42"/>
      <c r="AD4" s="42"/>
      <c r="AE4" s="42"/>
      <c r="AF4" s="42"/>
      <c r="AG4" s="42"/>
      <c r="AH4" s="42"/>
      <c r="AI4" s="42"/>
      <c r="AJ4" s="42"/>
      <c r="AK4" s="42"/>
      <c r="AL4" s="42"/>
      <c r="AM4" s="42"/>
      <c r="AN4" s="42"/>
      <c r="AO4" s="42"/>
      <c r="AP4" s="42"/>
      <c r="AQ4" s="42"/>
      <c r="AR4" s="42"/>
      <c r="AS4" s="42"/>
      <c r="AT4" s="42"/>
      <c r="AU4" s="42"/>
      <c r="AV4" s="42"/>
      <c r="AW4" s="42"/>
      <c r="AX4" s="42"/>
      <c r="AY4" s="42"/>
      <c r="AZ4" s="42"/>
      <c r="BA4" s="42"/>
      <c r="BB4" s="42"/>
      <c r="BC4" s="42"/>
      <c r="BD4" s="42"/>
      <c r="BE4" s="42"/>
      <c r="BF4" s="42"/>
      <c r="BG4" s="42"/>
      <c r="BH4" s="42"/>
      <c r="BI4" s="42"/>
      <c r="BJ4" s="42"/>
      <c r="BK4" s="42"/>
      <c r="BL4" s="42"/>
      <c r="BM4" s="42"/>
      <c r="BN4" s="42"/>
      <c r="BO4" s="42"/>
      <c r="BP4" s="42"/>
      <c r="BQ4" s="42"/>
      <c r="BR4" s="42"/>
      <c r="BS4" s="42"/>
      <c r="BT4" s="42"/>
      <c r="BU4" s="42"/>
      <c r="BV4" s="42"/>
      <c r="BW4" s="42"/>
      <c r="BX4" s="42"/>
      <c r="BY4" s="42"/>
      <c r="BZ4" s="42"/>
      <c r="CA4" s="42"/>
      <c r="CB4" s="42"/>
    </row>
    <row r="5" spans="1:81" s="42" customFormat="1" ht="15.75" customHeight="1" x14ac:dyDescent="0.25">
      <c r="A5" s="43"/>
      <c r="B5" s="27" t="s">
        <v>108</v>
      </c>
      <c r="C5" s="44">
        <v>-5.26</v>
      </c>
      <c r="D5" s="44">
        <v>1.24</v>
      </c>
      <c r="E5" s="81">
        <v>1.18</v>
      </c>
      <c r="F5" s="44">
        <v>1.41</v>
      </c>
      <c r="G5" s="44">
        <v>1.43</v>
      </c>
      <c r="H5" s="44">
        <v>-1.82</v>
      </c>
      <c r="I5" s="44">
        <v>-5.56</v>
      </c>
      <c r="J5" s="56" t="s">
        <v>109</v>
      </c>
      <c r="K5" s="19" t="s">
        <v>45</v>
      </c>
      <c r="L5" s="40"/>
      <c r="M5" s="57"/>
      <c r="N5" s="40"/>
      <c r="O5" s="58"/>
      <c r="P5" s="58"/>
      <c r="Q5" s="40"/>
    </row>
    <row r="6" spans="1:81" s="42" customFormat="1" ht="17.25" customHeight="1" x14ac:dyDescent="0.25">
      <c r="A6" s="48" t="s">
        <v>110</v>
      </c>
      <c r="B6" s="37" t="s">
        <v>13</v>
      </c>
      <c r="C6" s="44">
        <v>-1.39</v>
      </c>
      <c r="D6" s="81">
        <v>1.17</v>
      </c>
      <c r="E6" s="44">
        <v>1.33</v>
      </c>
      <c r="F6" s="44">
        <v>1.54</v>
      </c>
      <c r="G6" s="44">
        <v>1.83</v>
      </c>
      <c r="H6" s="44">
        <v>1.1100000000000001</v>
      </c>
      <c r="I6" s="44">
        <v>-1.41</v>
      </c>
      <c r="J6" s="59" t="s">
        <v>12</v>
      </c>
      <c r="K6" s="19" t="s">
        <v>111</v>
      </c>
      <c r="L6" s="40"/>
      <c r="M6" s="57"/>
      <c r="N6" s="40"/>
      <c r="O6" s="58"/>
      <c r="P6" s="58"/>
      <c r="Q6" s="40"/>
    </row>
    <row r="7" spans="1:81" s="42" customFormat="1" ht="16.5" customHeight="1" x14ac:dyDescent="0.25">
      <c r="A7" s="48" t="s">
        <v>90</v>
      </c>
      <c r="B7" s="37" t="s">
        <v>13</v>
      </c>
      <c r="C7" s="44">
        <v>-1.59</v>
      </c>
      <c r="D7" s="93">
        <v>-1.08</v>
      </c>
      <c r="E7" s="90">
        <v>1.0900000000000001</v>
      </c>
      <c r="F7" s="90">
        <v>1.1000000000000001</v>
      </c>
      <c r="G7" s="93">
        <v>-1.08</v>
      </c>
      <c r="H7" s="93">
        <v>-1.04</v>
      </c>
      <c r="I7" s="44">
        <v>-1.67</v>
      </c>
      <c r="J7" s="59" t="s">
        <v>91</v>
      </c>
      <c r="K7" s="19" t="s">
        <v>92</v>
      </c>
      <c r="L7" s="40"/>
      <c r="M7" s="57"/>
      <c r="N7" s="40"/>
      <c r="O7" s="58"/>
      <c r="P7" s="58"/>
      <c r="Q7" s="40"/>
    </row>
    <row r="8" spans="1:81" s="42" customFormat="1" ht="18" customHeight="1" x14ac:dyDescent="0.25">
      <c r="A8" s="48" t="s">
        <v>112</v>
      </c>
      <c r="B8" s="37" t="s">
        <v>13</v>
      </c>
      <c r="C8" s="44">
        <v>-1.69</v>
      </c>
      <c r="D8" s="90">
        <v>1.1100000000000001</v>
      </c>
      <c r="E8" s="90">
        <v>1.04</v>
      </c>
      <c r="F8" s="90">
        <v>1.1100000000000001</v>
      </c>
      <c r="G8" s="90">
        <v>1.01</v>
      </c>
      <c r="H8" s="90">
        <v>1.05</v>
      </c>
      <c r="I8" s="44">
        <v>-1.85</v>
      </c>
      <c r="J8" s="59" t="s">
        <v>113</v>
      </c>
      <c r="K8" s="19" t="s">
        <v>10</v>
      </c>
      <c r="L8" s="40"/>
      <c r="M8" s="57"/>
      <c r="N8" s="40"/>
      <c r="O8" s="58"/>
      <c r="P8" s="58"/>
      <c r="Q8" s="40"/>
    </row>
    <row r="9" spans="1:81" s="42" customFormat="1" ht="15" customHeight="1" x14ac:dyDescent="0.25">
      <c r="A9" s="48" t="s">
        <v>93</v>
      </c>
      <c r="B9" s="37" t="s">
        <v>13</v>
      </c>
      <c r="C9" s="44">
        <v>-1.18</v>
      </c>
      <c r="D9" s="90">
        <v>1.06</v>
      </c>
      <c r="E9" s="81">
        <v>1.1599999999999999</v>
      </c>
      <c r="F9" s="44">
        <v>1.39</v>
      </c>
      <c r="G9" s="81">
        <v>1.27</v>
      </c>
      <c r="H9" s="44">
        <v>1.32</v>
      </c>
      <c r="I9" s="44">
        <v>-1.56</v>
      </c>
      <c r="J9" s="59" t="s">
        <v>94</v>
      </c>
      <c r="K9" s="19" t="s">
        <v>10</v>
      </c>
      <c r="L9" s="40"/>
      <c r="M9" s="57"/>
      <c r="N9" s="40"/>
      <c r="O9" s="58"/>
      <c r="P9" s="58"/>
      <c r="Q9" s="40"/>
    </row>
    <row r="10" spans="1:81" s="42" customFormat="1" ht="19.5" customHeight="1" x14ac:dyDescent="0.25">
      <c r="A10" s="48" t="s">
        <v>114</v>
      </c>
      <c r="B10" s="37" t="s">
        <v>13</v>
      </c>
      <c r="C10" s="44">
        <v>-4.55</v>
      </c>
      <c r="D10" s="81">
        <v>1.28</v>
      </c>
      <c r="E10" s="81">
        <v>1.23</v>
      </c>
      <c r="F10" s="44">
        <v>1.37</v>
      </c>
      <c r="G10" s="44">
        <v>-1.1200000000000001</v>
      </c>
      <c r="H10" s="44">
        <v>-1.89</v>
      </c>
      <c r="I10" s="44">
        <v>-4.76</v>
      </c>
      <c r="J10" s="60" t="s">
        <v>9</v>
      </c>
      <c r="K10" s="19" t="s">
        <v>10</v>
      </c>
      <c r="L10" s="40"/>
      <c r="M10" s="57"/>
      <c r="N10" s="40"/>
      <c r="O10" s="58"/>
      <c r="P10" s="58"/>
      <c r="Q10" s="40"/>
    </row>
    <row r="11" spans="1:81" s="42" customFormat="1" ht="15" customHeight="1" x14ac:dyDescent="0.25">
      <c r="A11" s="48" t="s">
        <v>115</v>
      </c>
      <c r="B11" s="37" t="s">
        <v>13</v>
      </c>
      <c r="C11" s="44">
        <v>-2.2200000000000002</v>
      </c>
      <c r="D11" s="90">
        <v>1.1000000000000001</v>
      </c>
      <c r="E11" s="44">
        <v>-1.06</v>
      </c>
      <c r="F11" s="81">
        <v>1.1200000000000001</v>
      </c>
      <c r="G11" s="90">
        <v>1</v>
      </c>
      <c r="H11" s="44">
        <v>-1.75</v>
      </c>
      <c r="I11" s="44">
        <v>-2.08</v>
      </c>
      <c r="J11" s="60" t="s">
        <v>9</v>
      </c>
      <c r="K11" s="19" t="s">
        <v>10</v>
      </c>
      <c r="L11" s="40"/>
      <c r="M11" s="57"/>
      <c r="N11" s="40"/>
      <c r="O11" s="58"/>
      <c r="P11" s="58"/>
      <c r="Q11" s="40"/>
    </row>
    <row r="12" spans="1:81" s="42" customFormat="1" ht="16.5" customHeight="1" x14ac:dyDescent="0.25">
      <c r="A12" s="48" t="s">
        <v>116</v>
      </c>
      <c r="B12" s="37" t="s">
        <v>13</v>
      </c>
      <c r="C12" s="44">
        <v>-1.96</v>
      </c>
      <c r="D12" s="90">
        <v>1</v>
      </c>
      <c r="E12" s="81">
        <v>1.1299999999999999</v>
      </c>
      <c r="F12" s="44">
        <v>1.25</v>
      </c>
      <c r="G12" s="44">
        <v>-1.1000000000000001</v>
      </c>
      <c r="H12" s="44">
        <v>-1.1000000000000001</v>
      </c>
      <c r="I12" s="44">
        <v>-1.82</v>
      </c>
      <c r="J12" s="59" t="s">
        <v>117</v>
      </c>
      <c r="K12" s="19" t="s">
        <v>10</v>
      </c>
      <c r="L12" s="40"/>
      <c r="M12" s="57"/>
      <c r="N12" s="40"/>
      <c r="O12" s="58"/>
      <c r="P12" s="58"/>
      <c r="Q12" s="40"/>
    </row>
    <row r="13" spans="1:81" s="42" customFormat="1" ht="16.5" customHeight="1" x14ac:dyDescent="0.25">
      <c r="A13" s="48" t="s">
        <v>118</v>
      </c>
      <c r="B13" s="37" t="s">
        <v>13</v>
      </c>
      <c r="C13" s="44">
        <v>-2.33</v>
      </c>
      <c r="D13" s="93">
        <v>-1.04</v>
      </c>
      <c r="E13" s="93">
        <v>-1.1599999999999999</v>
      </c>
      <c r="F13" s="90">
        <v>1.03</v>
      </c>
      <c r="G13" s="81">
        <v>1.17</v>
      </c>
      <c r="H13" s="44">
        <v>-1.1200000000000001</v>
      </c>
      <c r="I13" s="44">
        <v>-2.44</v>
      </c>
      <c r="J13" s="59" t="s">
        <v>119</v>
      </c>
      <c r="K13" s="19" t="s">
        <v>10</v>
      </c>
      <c r="L13" s="40"/>
      <c r="M13" s="57"/>
      <c r="N13" s="40"/>
      <c r="O13" s="58"/>
      <c r="P13" s="58"/>
      <c r="Q13" s="40"/>
    </row>
    <row r="14" spans="1:81" s="42" customFormat="1" ht="15" customHeight="1" x14ac:dyDescent="0.25">
      <c r="A14" s="48" t="s">
        <v>120</v>
      </c>
      <c r="B14" s="37" t="s">
        <v>13</v>
      </c>
      <c r="C14" s="44">
        <v>-1.1599999999999999</v>
      </c>
      <c r="D14" s="44">
        <v>1.52</v>
      </c>
      <c r="E14" s="44">
        <v>1.33</v>
      </c>
      <c r="F14" s="93">
        <v>-1.04</v>
      </c>
      <c r="G14" s="44">
        <v>1.59</v>
      </c>
      <c r="H14" s="44">
        <v>-1.39</v>
      </c>
      <c r="I14" s="44">
        <v>-1.23</v>
      </c>
      <c r="J14" s="59" t="s">
        <v>121</v>
      </c>
      <c r="K14" s="19" t="s">
        <v>10</v>
      </c>
      <c r="L14" s="40"/>
      <c r="M14" s="57"/>
      <c r="N14" s="40"/>
      <c r="O14" s="58"/>
      <c r="P14" s="58"/>
      <c r="Q14" s="40"/>
    </row>
    <row r="15" spans="1:81" s="42" customFormat="1" ht="18.75" customHeight="1" x14ac:dyDescent="0.25">
      <c r="A15" s="43"/>
      <c r="B15" s="27" t="s">
        <v>122</v>
      </c>
      <c r="C15" s="44">
        <v>-1.59</v>
      </c>
      <c r="D15" s="90">
        <v>1.06</v>
      </c>
      <c r="E15" s="44">
        <v>-1.03</v>
      </c>
      <c r="F15" s="81">
        <v>1.1299999999999999</v>
      </c>
      <c r="G15" s="93">
        <v>-1.02</v>
      </c>
      <c r="H15" s="44">
        <v>-1.1399999999999999</v>
      </c>
      <c r="I15" s="44">
        <v>-1.61</v>
      </c>
      <c r="J15" s="59" t="s">
        <v>123</v>
      </c>
      <c r="K15" s="19" t="s">
        <v>10</v>
      </c>
      <c r="L15" s="40"/>
      <c r="M15" s="57"/>
      <c r="N15" s="40"/>
      <c r="O15" s="58"/>
      <c r="P15" s="58"/>
      <c r="Q15" s="40"/>
    </row>
    <row r="16" spans="1:81" s="42" customFormat="1" ht="17.25" customHeight="1" x14ac:dyDescent="0.25">
      <c r="A16" s="43"/>
      <c r="B16" s="27" t="s">
        <v>124</v>
      </c>
      <c r="C16" s="44">
        <v>-5.56</v>
      </c>
      <c r="D16" s="44">
        <v>1.33</v>
      </c>
      <c r="E16" s="44">
        <v>1.53</v>
      </c>
      <c r="F16" s="44">
        <v>1.71</v>
      </c>
      <c r="G16" s="44">
        <v>1.1499999999999999</v>
      </c>
      <c r="H16" s="44">
        <v>-1.01</v>
      </c>
      <c r="I16" s="44">
        <v>-4.76</v>
      </c>
      <c r="J16" s="56" t="s">
        <v>125</v>
      </c>
      <c r="K16" s="19" t="s">
        <v>98</v>
      </c>
      <c r="L16" s="40"/>
      <c r="M16" s="57"/>
      <c r="N16" s="40"/>
      <c r="O16" s="58"/>
      <c r="P16" s="58"/>
      <c r="Q16" s="40"/>
    </row>
    <row r="17" spans="1:81" s="42" customFormat="1" ht="17.25" customHeight="1" x14ac:dyDescent="0.25">
      <c r="A17" s="43"/>
      <c r="B17" s="27" t="s">
        <v>126</v>
      </c>
      <c r="C17" s="44">
        <v>-1.05</v>
      </c>
      <c r="D17" s="44">
        <v>1.39</v>
      </c>
      <c r="E17" s="44">
        <v>1.62</v>
      </c>
      <c r="F17" s="44">
        <v>1.58</v>
      </c>
      <c r="G17" s="44">
        <v>1.39</v>
      </c>
      <c r="H17" s="44">
        <v>-1.41</v>
      </c>
      <c r="I17" s="44">
        <v>1.1200000000000001</v>
      </c>
      <c r="J17" s="56" t="s">
        <v>127</v>
      </c>
      <c r="K17" s="19" t="s">
        <v>10</v>
      </c>
      <c r="L17" s="40"/>
      <c r="M17" s="57"/>
      <c r="N17" s="40"/>
      <c r="O17" s="58"/>
      <c r="P17" s="58"/>
      <c r="Q17" s="40"/>
    </row>
    <row r="18" spans="1:81" s="42" customFormat="1" ht="18" customHeight="1" x14ac:dyDescent="0.25">
      <c r="A18" s="43"/>
      <c r="B18" s="27" t="s">
        <v>128</v>
      </c>
      <c r="C18" s="44">
        <v>-1.56</v>
      </c>
      <c r="D18" s="81">
        <v>1.1599999999999999</v>
      </c>
      <c r="E18" s="44">
        <v>1.55</v>
      </c>
      <c r="F18" s="44">
        <v>1.6</v>
      </c>
      <c r="G18" s="90">
        <v>1.1000000000000001</v>
      </c>
      <c r="H18" s="44">
        <v>-1.19</v>
      </c>
      <c r="I18" s="44">
        <v>-1.39</v>
      </c>
      <c r="J18" s="59" t="s">
        <v>129</v>
      </c>
      <c r="K18" s="61" t="s">
        <v>10</v>
      </c>
      <c r="L18" s="40"/>
      <c r="M18" s="57"/>
      <c r="N18" s="40"/>
      <c r="O18" s="58"/>
      <c r="P18" s="58"/>
      <c r="Q18" s="40"/>
    </row>
    <row r="19" spans="1:81" s="42" customFormat="1" ht="15" customHeight="1" x14ac:dyDescent="0.25">
      <c r="A19" s="48" t="s">
        <v>131</v>
      </c>
      <c r="B19" s="37" t="s">
        <v>13</v>
      </c>
      <c r="C19" s="44">
        <v>-1.85</v>
      </c>
      <c r="D19" s="81">
        <v>1.1499999999999999</v>
      </c>
      <c r="E19" s="81">
        <v>1.21</v>
      </c>
      <c r="F19" s="81">
        <v>1.1200000000000001</v>
      </c>
      <c r="G19" s="90">
        <v>1.07</v>
      </c>
      <c r="H19" s="44">
        <v>-1.67</v>
      </c>
      <c r="I19" s="44">
        <v>-2.13</v>
      </c>
      <c r="J19" s="59" t="s">
        <v>132</v>
      </c>
      <c r="K19" s="19" t="s">
        <v>133</v>
      </c>
      <c r="L19" s="40"/>
      <c r="M19" s="57"/>
      <c r="N19" s="40"/>
      <c r="O19" s="58"/>
      <c r="P19" s="58"/>
      <c r="Q19" s="40"/>
    </row>
    <row r="20" spans="1:81" s="42" customFormat="1" ht="17.25" customHeight="1" x14ac:dyDescent="0.25">
      <c r="A20" s="48" t="s">
        <v>134</v>
      </c>
      <c r="B20" s="37" t="s">
        <v>13</v>
      </c>
      <c r="C20" s="44">
        <v>-2.17</v>
      </c>
      <c r="D20" s="81">
        <v>1.19</v>
      </c>
      <c r="E20" s="81">
        <v>1.1299999999999999</v>
      </c>
      <c r="F20" s="81">
        <v>1.1599999999999999</v>
      </c>
      <c r="G20" s="90">
        <v>1.08</v>
      </c>
      <c r="H20" s="44">
        <v>-1.47</v>
      </c>
      <c r="I20" s="44">
        <v>-1.59</v>
      </c>
      <c r="J20" s="59" t="s">
        <v>135</v>
      </c>
      <c r="K20" s="19" t="s">
        <v>10</v>
      </c>
      <c r="L20" s="40"/>
      <c r="M20" s="57"/>
      <c r="N20" s="40"/>
      <c r="O20" s="58"/>
      <c r="P20" s="58"/>
      <c r="Q20" s="40"/>
    </row>
    <row r="21" spans="1:81" s="42" customFormat="1" ht="18" customHeight="1" x14ac:dyDescent="0.25">
      <c r="A21" s="48" t="s">
        <v>136</v>
      </c>
      <c r="B21" s="37" t="s">
        <v>13</v>
      </c>
      <c r="C21" s="44">
        <v>-11.1</v>
      </c>
      <c r="D21" s="44">
        <v>1.0900000000000001</v>
      </c>
      <c r="E21" s="90">
        <v>1</v>
      </c>
      <c r="F21" s="44">
        <v>1.24</v>
      </c>
      <c r="G21" s="44">
        <v>1.23</v>
      </c>
      <c r="H21" s="44">
        <v>-1.92</v>
      </c>
      <c r="I21" s="44">
        <f>I19-7.69</f>
        <v>-9.82</v>
      </c>
      <c r="J21" s="56" t="s">
        <v>10</v>
      </c>
      <c r="K21" s="19" t="s">
        <v>10</v>
      </c>
      <c r="L21" s="40"/>
      <c r="M21" s="57"/>
      <c r="N21" s="40"/>
      <c r="O21" s="58"/>
      <c r="P21" s="58"/>
      <c r="Q21" s="40"/>
    </row>
    <row r="22" spans="1:81" s="42" customFormat="1" ht="17.25" customHeight="1" x14ac:dyDescent="0.25">
      <c r="A22" s="48" t="s">
        <v>137</v>
      </c>
      <c r="B22" s="37" t="s">
        <v>13</v>
      </c>
      <c r="C22" s="44">
        <v>-2.13</v>
      </c>
      <c r="D22" s="44">
        <v>1.25</v>
      </c>
      <c r="E22" s="44">
        <v>1.27</v>
      </c>
      <c r="F22" s="44">
        <v>1.42</v>
      </c>
      <c r="G22" s="90">
        <v>1.08</v>
      </c>
      <c r="H22" s="90">
        <v>1.04</v>
      </c>
      <c r="I22" s="44">
        <v>-2.27</v>
      </c>
      <c r="J22" s="47" t="s">
        <v>177</v>
      </c>
      <c r="K22" s="19" t="s">
        <v>10</v>
      </c>
      <c r="L22" s="40"/>
      <c r="M22" s="57"/>
      <c r="N22" s="40"/>
      <c r="O22" s="58"/>
      <c r="P22" s="58"/>
      <c r="Q22" s="40"/>
    </row>
    <row r="23" spans="1:81" s="42" customFormat="1" ht="16.5" customHeight="1" x14ac:dyDescent="0.25">
      <c r="A23" s="48" t="s">
        <v>138</v>
      </c>
      <c r="B23" s="37" t="s">
        <v>13</v>
      </c>
      <c r="C23" s="44">
        <v>-6.67</v>
      </c>
      <c r="D23" s="44">
        <v>1.49</v>
      </c>
      <c r="E23" s="44">
        <v>1.54</v>
      </c>
      <c r="F23" s="44">
        <v>1.69</v>
      </c>
      <c r="G23" s="93">
        <v>-1.1399999999999999</v>
      </c>
      <c r="H23" s="44">
        <v>-2.04</v>
      </c>
      <c r="I23" s="44">
        <v>-5.56</v>
      </c>
      <c r="J23" s="59" t="s">
        <v>89</v>
      </c>
      <c r="K23" s="19" t="s">
        <v>45</v>
      </c>
      <c r="L23" s="40"/>
      <c r="M23" s="57"/>
      <c r="N23" s="40"/>
      <c r="O23" s="58"/>
      <c r="P23" s="58"/>
      <c r="Q23" s="40"/>
    </row>
    <row r="24" spans="1:81" s="42" customFormat="1" ht="15.75" customHeight="1" x14ac:dyDescent="0.25">
      <c r="A24" s="43"/>
      <c r="B24" s="27" t="s">
        <v>139</v>
      </c>
      <c r="C24" s="44">
        <v>-1.35</v>
      </c>
      <c r="D24" s="44">
        <v>1.25</v>
      </c>
      <c r="E24" s="44">
        <v>1.81</v>
      </c>
      <c r="F24" s="44">
        <v>1.66</v>
      </c>
      <c r="G24" s="44">
        <v>1.24</v>
      </c>
      <c r="H24" s="44">
        <v>-1.1200000000000001</v>
      </c>
      <c r="I24" s="44">
        <v>-1.35</v>
      </c>
      <c r="J24" s="59" t="s">
        <v>140</v>
      </c>
      <c r="K24" s="19" t="s">
        <v>53</v>
      </c>
      <c r="L24" s="40"/>
      <c r="M24" s="57"/>
      <c r="N24" s="40"/>
      <c r="O24" s="58"/>
      <c r="P24" s="58"/>
      <c r="Q24" s="40"/>
    </row>
    <row r="25" spans="1:81" s="42" customFormat="1" ht="17.25" customHeight="1" x14ac:dyDescent="0.25">
      <c r="A25" s="48" t="s">
        <v>144</v>
      </c>
      <c r="B25" s="37" t="s">
        <v>13</v>
      </c>
      <c r="C25" s="44">
        <v>-1.61</v>
      </c>
      <c r="D25" s="90">
        <v>1.08</v>
      </c>
      <c r="E25" s="90">
        <v>1.01</v>
      </c>
      <c r="F25" s="81">
        <v>1.19</v>
      </c>
      <c r="G25" s="44">
        <v>1.1100000000000001</v>
      </c>
      <c r="H25" s="44">
        <v>-1.37</v>
      </c>
      <c r="I25" s="44">
        <v>-1.49</v>
      </c>
      <c r="J25" s="59" t="s">
        <v>145</v>
      </c>
      <c r="K25" s="19" t="s">
        <v>27</v>
      </c>
      <c r="L25" s="40"/>
      <c r="M25" s="57"/>
      <c r="N25" s="40"/>
      <c r="O25" s="58"/>
      <c r="P25" s="58"/>
      <c r="Q25" s="40"/>
    </row>
    <row r="26" spans="1:81" s="42" customFormat="1" ht="19.5" customHeight="1" x14ac:dyDescent="0.25">
      <c r="A26" s="48" t="s">
        <v>147</v>
      </c>
      <c r="B26" s="37" t="s">
        <v>13</v>
      </c>
      <c r="C26" s="44">
        <v>-1.82</v>
      </c>
      <c r="D26" s="44">
        <v>1.36</v>
      </c>
      <c r="E26" s="81">
        <v>1.19</v>
      </c>
      <c r="F26" s="81">
        <v>1.1599999999999999</v>
      </c>
      <c r="G26" s="81">
        <v>1.22</v>
      </c>
      <c r="H26" s="44">
        <v>-1.37</v>
      </c>
      <c r="I26" s="44">
        <v>-1.52</v>
      </c>
      <c r="J26" s="59" t="s">
        <v>75</v>
      </c>
      <c r="K26" s="19" t="s">
        <v>10</v>
      </c>
      <c r="L26" s="40"/>
      <c r="M26" s="57"/>
      <c r="N26" s="40"/>
      <c r="O26" s="58"/>
      <c r="P26" s="58"/>
      <c r="Q26" s="40"/>
    </row>
    <row r="27" spans="1:81" s="42" customFormat="1" ht="17.25" customHeight="1" x14ac:dyDescent="0.25">
      <c r="A27" s="36" t="s">
        <v>2</v>
      </c>
      <c r="B27" s="37"/>
      <c r="C27" s="38">
        <v>-2.13</v>
      </c>
      <c r="D27" s="93">
        <v>-1.1000000000000001</v>
      </c>
      <c r="E27" s="38">
        <v>-1.32</v>
      </c>
      <c r="F27" s="93">
        <v>-1.1499999999999999</v>
      </c>
      <c r="G27" s="81">
        <v>1.21</v>
      </c>
      <c r="H27" s="38">
        <v>-1.61</v>
      </c>
      <c r="I27" s="38">
        <v>-2.17</v>
      </c>
      <c r="J27" s="62" t="s">
        <v>146</v>
      </c>
      <c r="K27" s="19" t="s">
        <v>10</v>
      </c>
      <c r="L27" s="40"/>
      <c r="M27" s="57"/>
      <c r="N27" s="40"/>
      <c r="O27" s="58"/>
      <c r="P27" s="58"/>
      <c r="Q27" s="40"/>
    </row>
    <row r="28" spans="1:81" s="42" customFormat="1" ht="17.25" customHeight="1" x14ac:dyDescent="0.25">
      <c r="A28" s="63" t="s">
        <v>0</v>
      </c>
      <c r="B28" s="37"/>
      <c r="C28" s="38">
        <v>-2</v>
      </c>
      <c r="D28" s="81">
        <v>1.1299999999999999</v>
      </c>
      <c r="E28" s="90">
        <v>1.1100000000000001</v>
      </c>
      <c r="F28" s="38">
        <v>1.25</v>
      </c>
      <c r="G28" s="93">
        <v>-1.01</v>
      </c>
      <c r="H28" s="38">
        <v>-1.3</v>
      </c>
      <c r="I28" s="38">
        <v>-2</v>
      </c>
      <c r="J28" s="62" t="s">
        <v>104</v>
      </c>
      <c r="K28" s="19" t="s">
        <v>10</v>
      </c>
      <c r="L28" s="40"/>
      <c r="M28" s="57"/>
      <c r="N28" s="40"/>
      <c r="O28" s="58"/>
      <c r="P28" s="58"/>
      <c r="Q28" s="40"/>
    </row>
    <row r="29" spans="1:81" s="42" customFormat="1" ht="18" customHeight="1" x14ac:dyDescent="0.25">
      <c r="A29" s="36" t="s">
        <v>1</v>
      </c>
      <c r="B29" s="27"/>
      <c r="C29" s="38">
        <v>-1.32</v>
      </c>
      <c r="D29" s="81">
        <v>1.1299999999999999</v>
      </c>
      <c r="E29" s="90">
        <v>1.06</v>
      </c>
      <c r="F29" s="81">
        <v>1.1499999999999999</v>
      </c>
      <c r="G29" s="90">
        <v>1</v>
      </c>
      <c r="H29" s="38">
        <v>-1.52</v>
      </c>
      <c r="I29" s="38">
        <v>-1.61</v>
      </c>
      <c r="J29" s="94" t="s">
        <v>130</v>
      </c>
      <c r="K29" s="10" t="s">
        <v>171</v>
      </c>
      <c r="L29" s="40"/>
      <c r="M29" s="57"/>
      <c r="N29" s="40"/>
      <c r="O29" s="58"/>
      <c r="P29" s="58"/>
      <c r="Q29" s="40"/>
    </row>
    <row r="30" spans="1:81" x14ac:dyDescent="0.25">
      <c r="J30" s="13"/>
      <c r="L30" s="24"/>
      <c r="M30"/>
      <c r="N30" s="24"/>
      <c r="O30" s="70"/>
      <c r="Q30" s="40"/>
      <c r="R30" s="74"/>
      <c r="CC30"/>
    </row>
    <row r="31" spans="1:81" s="3" customFormat="1" ht="17.25" customHeight="1" thickBot="1" x14ac:dyDescent="0.3">
      <c r="A31" s="29" t="s">
        <v>183</v>
      </c>
      <c r="B31" s="24"/>
      <c r="C31" s="21"/>
      <c r="D31" s="21"/>
      <c r="E31" s="21"/>
      <c r="F31" s="21"/>
      <c r="G31" s="21"/>
      <c r="H31" s="21"/>
      <c r="I31" s="21"/>
      <c r="J31" s="11"/>
      <c r="K31" s="6"/>
      <c r="L31" s="24"/>
      <c r="N31" s="24"/>
      <c r="O31" s="43"/>
      <c r="P31" s="43"/>
      <c r="Q31" s="40"/>
      <c r="R31" s="42"/>
      <c r="S31" s="42"/>
      <c r="T31" s="42"/>
      <c r="U31" s="42"/>
      <c r="V31" s="42"/>
      <c r="W31" s="42"/>
      <c r="X31" s="42"/>
      <c r="Y31" s="42"/>
      <c r="Z31" s="42"/>
      <c r="AA31" s="42"/>
      <c r="AB31" s="42"/>
      <c r="AC31" s="42"/>
      <c r="AD31" s="42"/>
      <c r="AE31" s="42"/>
      <c r="AF31" s="42"/>
      <c r="AG31" s="42"/>
      <c r="AH31" s="42"/>
      <c r="AI31" s="42"/>
      <c r="AJ31" s="42"/>
      <c r="AK31" s="42"/>
      <c r="AL31" s="42"/>
      <c r="AM31" s="42"/>
      <c r="AN31" s="42"/>
      <c r="AO31" s="42"/>
      <c r="AP31" s="42"/>
      <c r="AQ31" s="42"/>
      <c r="AR31" s="42"/>
      <c r="AS31" s="42"/>
      <c r="AT31" s="42"/>
      <c r="AU31" s="42"/>
      <c r="AV31" s="42"/>
      <c r="AW31" s="42"/>
      <c r="AX31" s="42"/>
      <c r="AY31" s="42"/>
      <c r="AZ31" s="42"/>
      <c r="BA31" s="42"/>
      <c r="BB31" s="42"/>
      <c r="BC31" s="42"/>
      <c r="BD31" s="42"/>
      <c r="BE31" s="42"/>
      <c r="BF31" s="42"/>
      <c r="BG31" s="42"/>
      <c r="BH31" s="42"/>
      <c r="BI31" s="42"/>
      <c r="BJ31" s="42"/>
      <c r="BK31" s="42"/>
      <c r="BL31" s="42"/>
      <c r="BM31" s="42"/>
      <c r="BN31" s="42"/>
      <c r="BO31" s="42"/>
      <c r="BP31" s="42"/>
      <c r="BQ31" s="42"/>
      <c r="BR31" s="42"/>
      <c r="BS31" s="42"/>
      <c r="BT31" s="42"/>
      <c r="BU31" s="42"/>
      <c r="BV31" s="42"/>
      <c r="BW31" s="42"/>
      <c r="BX31" s="42"/>
      <c r="BY31" s="42"/>
      <c r="BZ31" s="42"/>
      <c r="CA31" s="42"/>
      <c r="CB31" s="42"/>
    </row>
    <row r="32" spans="1:81" s="68" customFormat="1" ht="30" customHeight="1" x14ac:dyDescent="0.25">
      <c r="A32" s="64" t="s">
        <v>84</v>
      </c>
      <c r="B32" s="65" t="s">
        <v>85</v>
      </c>
      <c r="C32" s="66" t="s">
        <v>148</v>
      </c>
      <c r="D32" s="66" t="s">
        <v>149</v>
      </c>
      <c r="E32" s="66" t="s">
        <v>150</v>
      </c>
      <c r="F32" s="66" t="s">
        <v>151</v>
      </c>
      <c r="G32" s="66" t="s">
        <v>152</v>
      </c>
      <c r="H32" s="66" t="s">
        <v>153</v>
      </c>
      <c r="I32" s="66" t="s">
        <v>154</v>
      </c>
      <c r="J32" s="66" t="s">
        <v>155</v>
      </c>
      <c r="K32" s="66" t="s">
        <v>7</v>
      </c>
      <c r="L32" s="66"/>
      <c r="M32" s="66"/>
      <c r="N32" s="66"/>
      <c r="O32" s="15"/>
      <c r="P32" s="75"/>
      <c r="Q32" s="52"/>
      <c r="R32" s="76"/>
      <c r="S32" s="76"/>
      <c r="T32" s="76"/>
      <c r="U32" s="76"/>
      <c r="V32" s="76"/>
      <c r="W32" s="76"/>
      <c r="X32" s="76"/>
      <c r="Y32" s="76"/>
      <c r="Z32" s="76"/>
      <c r="AA32" s="76"/>
      <c r="AB32" s="76"/>
      <c r="AC32" s="76"/>
      <c r="AD32" s="76"/>
      <c r="AE32" s="76"/>
      <c r="AF32" s="76"/>
      <c r="AG32" s="76"/>
      <c r="AH32" s="76"/>
      <c r="AI32" s="76"/>
      <c r="AJ32" s="76"/>
      <c r="AK32" s="76"/>
      <c r="AL32" s="76"/>
      <c r="AM32" s="76"/>
      <c r="AN32" s="76"/>
      <c r="AO32" s="76"/>
      <c r="AP32" s="76"/>
      <c r="AQ32" s="76"/>
      <c r="AR32" s="76"/>
      <c r="AS32" s="76"/>
      <c r="AT32" s="76"/>
      <c r="AU32" s="76"/>
      <c r="AV32" s="76"/>
      <c r="AW32" s="76"/>
      <c r="AX32" s="76"/>
      <c r="AY32" s="76"/>
      <c r="AZ32" s="76"/>
      <c r="BA32" s="76"/>
      <c r="BB32" s="76"/>
      <c r="BC32" s="76"/>
      <c r="BD32" s="76"/>
      <c r="BE32" s="76"/>
      <c r="BF32" s="76"/>
      <c r="BG32" s="76"/>
      <c r="BH32" s="76"/>
      <c r="BI32" s="76"/>
      <c r="BJ32" s="76"/>
      <c r="BK32" s="76"/>
      <c r="BL32" s="76"/>
      <c r="BM32" s="76"/>
      <c r="BN32" s="76"/>
      <c r="BO32" s="76"/>
      <c r="BP32" s="76"/>
      <c r="BQ32" s="76"/>
      <c r="BR32" s="76"/>
      <c r="BS32" s="76"/>
      <c r="BT32" s="76"/>
      <c r="BU32" s="76"/>
      <c r="BV32" s="76"/>
      <c r="BW32" s="76"/>
      <c r="BX32" s="76"/>
      <c r="BY32" s="76"/>
      <c r="BZ32" s="76"/>
      <c r="CA32" s="76"/>
      <c r="CB32" s="76"/>
    </row>
    <row r="33" spans="1:80" s="42" customFormat="1" ht="15" customHeight="1" x14ac:dyDescent="0.25">
      <c r="A33" s="48" t="s">
        <v>5</v>
      </c>
      <c r="B33" s="37"/>
      <c r="C33" s="38">
        <v>-1.43</v>
      </c>
      <c r="D33" s="91">
        <v>-1.06</v>
      </c>
      <c r="E33" s="90">
        <v>1.07</v>
      </c>
      <c r="F33" s="88">
        <v>-1.03</v>
      </c>
      <c r="G33" s="91">
        <v>-1.1399999999999999</v>
      </c>
      <c r="H33" s="81">
        <v>1.17</v>
      </c>
      <c r="I33" s="38">
        <v>-1.54</v>
      </c>
      <c r="J33" s="37" t="s">
        <v>95</v>
      </c>
      <c r="K33" s="18" t="s">
        <v>10</v>
      </c>
      <c r="L33" s="40"/>
      <c r="M33" s="41"/>
      <c r="N33" s="40"/>
      <c r="O33" s="40"/>
      <c r="P33" s="43"/>
      <c r="Q33" s="40"/>
    </row>
    <row r="34" spans="1:80" s="42" customFormat="1" ht="19.5" customHeight="1" x14ac:dyDescent="0.25">
      <c r="A34" s="48" t="s">
        <v>6</v>
      </c>
      <c r="B34" s="33"/>
      <c r="C34" s="38">
        <v>-1.52</v>
      </c>
      <c r="D34" s="91">
        <v>-1.06</v>
      </c>
      <c r="E34" s="91">
        <v>-1.1000000000000001</v>
      </c>
      <c r="F34" s="91">
        <v>-1.18</v>
      </c>
      <c r="G34" s="38">
        <v>-1.08</v>
      </c>
      <c r="H34" s="38">
        <v>1.64</v>
      </c>
      <c r="I34" s="38">
        <v>-1.3</v>
      </c>
      <c r="J34" s="52" t="s">
        <v>87</v>
      </c>
      <c r="K34" s="18" t="s">
        <v>170</v>
      </c>
      <c r="L34" s="40"/>
      <c r="M34" s="41"/>
      <c r="N34" s="40"/>
      <c r="O34" s="40"/>
      <c r="P34" s="43"/>
      <c r="Q34" s="40"/>
    </row>
    <row r="35" spans="1:80" s="42" customFormat="1" ht="15.75" customHeight="1" x14ac:dyDescent="0.25">
      <c r="A35" s="48" t="s">
        <v>88</v>
      </c>
      <c r="B35" s="37" t="s">
        <v>13</v>
      </c>
      <c r="C35" s="88">
        <v>-1.1000000000000001</v>
      </c>
      <c r="D35" s="44">
        <v>-1.45</v>
      </c>
      <c r="E35" s="44">
        <v>-1.32</v>
      </c>
      <c r="F35" s="44">
        <v>-1.43</v>
      </c>
      <c r="G35" s="44">
        <v>-1.41</v>
      </c>
      <c r="H35" s="44">
        <v>1.67</v>
      </c>
      <c r="I35" s="44">
        <v>-1.04</v>
      </c>
      <c r="J35" s="47" t="s">
        <v>89</v>
      </c>
      <c r="K35" s="18" t="s">
        <v>10</v>
      </c>
      <c r="L35" s="40"/>
      <c r="M35" s="41"/>
      <c r="N35" s="40"/>
      <c r="O35" s="40"/>
      <c r="P35" s="43"/>
      <c r="Q35" s="40"/>
    </row>
    <row r="36" spans="1:80" s="42" customFormat="1" ht="16.5" customHeight="1" x14ac:dyDescent="0.25">
      <c r="A36" s="48" t="s">
        <v>16</v>
      </c>
      <c r="B36" s="37" t="s">
        <v>13</v>
      </c>
      <c r="C36" s="44">
        <v>1.44</v>
      </c>
      <c r="D36" s="44">
        <v>-1.59</v>
      </c>
      <c r="E36" s="44">
        <v>-1.56</v>
      </c>
      <c r="F36" s="44">
        <v>-1.92</v>
      </c>
      <c r="G36" s="88">
        <v>-1.18</v>
      </c>
      <c r="H36" s="44">
        <v>1.82</v>
      </c>
      <c r="I36" s="44">
        <v>-1.1399999999999999</v>
      </c>
      <c r="J36" s="46" t="s">
        <v>9</v>
      </c>
      <c r="K36" s="18" t="s">
        <v>10</v>
      </c>
      <c r="L36" s="40"/>
      <c r="M36" s="41"/>
      <c r="N36" s="40"/>
      <c r="O36" s="40"/>
      <c r="P36" s="43"/>
      <c r="Q36" s="40"/>
    </row>
    <row r="37" spans="1:80" s="42" customFormat="1" ht="15.75" customHeight="1" x14ac:dyDescent="0.25">
      <c r="A37" s="43"/>
      <c r="B37" s="27" t="s">
        <v>22</v>
      </c>
      <c r="C37" s="90">
        <v>1.1200000000000001</v>
      </c>
      <c r="D37" s="44">
        <v>-1.59</v>
      </c>
      <c r="E37" s="44">
        <v>-1.82</v>
      </c>
      <c r="F37" s="44">
        <v>-1.85</v>
      </c>
      <c r="G37" s="44">
        <v>-1.2</v>
      </c>
      <c r="H37" s="44">
        <v>1.73</v>
      </c>
      <c r="I37" s="44">
        <v>-1.0900000000000001</v>
      </c>
      <c r="J37" s="47" t="s">
        <v>23</v>
      </c>
      <c r="K37" s="26" t="s">
        <v>24</v>
      </c>
      <c r="L37" s="40"/>
      <c r="M37" s="41"/>
      <c r="N37" s="40"/>
      <c r="O37" s="40"/>
      <c r="P37" s="43"/>
      <c r="Q37" s="40"/>
    </row>
    <row r="38" spans="1:80" s="55" customFormat="1" ht="14.25" customHeight="1" x14ac:dyDescent="0.25">
      <c r="A38" s="53"/>
      <c r="B38" s="27" t="s">
        <v>96</v>
      </c>
      <c r="C38" s="90">
        <v>1.01</v>
      </c>
      <c r="D38" s="88">
        <v>-1.06</v>
      </c>
      <c r="E38" s="85">
        <v>-1.1000000000000001</v>
      </c>
      <c r="F38" s="85">
        <v>-1.1100000000000001</v>
      </c>
      <c r="G38" s="88">
        <v>-1.05</v>
      </c>
      <c r="H38" s="54">
        <v>1.78</v>
      </c>
      <c r="I38" s="54">
        <v>-1.2</v>
      </c>
      <c r="J38" s="47" t="s">
        <v>12</v>
      </c>
      <c r="K38" s="18" t="s">
        <v>10</v>
      </c>
      <c r="L38" s="40"/>
      <c r="M38" s="41"/>
      <c r="N38" s="40"/>
      <c r="O38" s="40"/>
      <c r="P38" s="53"/>
      <c r="Q38" s="40"/>
    </row>
    <row r="39" spans="1:80" s="42" customFormat="1" ht="15.75" customHeight="1" x14ac:dyDescent="0.25">
      <c r="A39" s="48" t="s">
        <v>97</v>
      </c>
      <c r="B39" s="37" t="s">
        <v>13</v>
      </c>
      <c r="C39" s="44">
        <v>-1.25</v>
      </c>
      <c r="D39" s="90">
        <v>1.03</v>
      </c>
      <c r="E39" s="85">
        <v>-1.1499999999999999</v>
      </c>
      <c r="F39" s="90">
        <v>1</v>
      </c>
      <c r="G39" s="90">
        <v>1.05</v>
      </c>
      <c r="H39" s="44">
        <v>1.87</v>
      </c>
      <c r="I39" s="44">
        <v>-1.06</v>
      </c>
      <c r="J39" s="47" t="s">
        <v>87</v>
      </c>
      <c r="K39" s="18" t="s">
        <v>10</v>
      </c>
      <c r="L39" s="40"/>
      <c r="M39" s="41"/>
      <c r="N39" s="40"/>
      <c r="O39" s="40"/>
      <c r="P39" s="43"/>
      <c r="Q39" s="40"/>
    </row>
    <row r="40" spans="1:80" s="42" customFormat="1" ht="16.5" customHeight="1" x14ac:dyDescent="0.25">
      <c r="A40" s="48" t="s">
        <v>99</v>
      </c>
      <c r="B40" s="37" t="s">
        <v>13</v>
      </c>
      <c r="C40" s="44">
        <v>-1.1499999999999999</v>
      </c>
      <c r="D40" s="44">
        <v>-1.35</v>
      </c>
      <c r="E40" s="44">
        <v>-1.35</v>
      </c>
      <c r="F40" s="91">
        <v>-1.1499999999999999</v>
      </c>
      <c r="G40" s="81">
        <v>1.24</v>
      </c>
      <c r="H40" s="44">
        <v>3.71</v>
      </c>
      <c r="I40" s="44">
        <v>-1.2</v>
      </c>
      <c r="J40" s="47" t="s">
        <v>100</v>
      </c>
      <c r="K40" s="26" t="s">
        <v>101</v>
      </c>
      <c r="L40" s="40"/>
      <c r="M40" s="41"/>
      <c r="N40" s="40"/>
      <c r="O40" s="40"/>
      <c r="P40" s="43"/>
      <c r="Q40" s="40"/>
    </row>
    <row r="41" spans="1:80" s="42" customFormat="1" ht="15.75" customHeight="1" x14ac:dyDescent="0.25">
      <c r="A41" s="43"/>
      <c r="B41" s="27" t="s">
        <v>102</v>
      </c>
      <c r="C41" s="44">
        <v>1.34</v>
      </c>
      <c r="D41" s="44">
        <v>-1.3</v>
      </c>
      <c r="E41" s="44">
        <v>-1.47</v>
      </c>
      <c r="F41" s="44">
        <v>-1.41</v>
      </c>
      <c r="G41" s="90">
        <v>1.02</v>
      </c>
      <c r="H41" s="44">
        <v>1.88</v>
      </c>
      <c r="I41" s="44">
        <v>-1.22</v>
      </c>
      <c r="J41" s="47" t="s">
        <v>103</v>
      </c>
      <c r="K41" s="18" t="s">
        <v>10</v>
      </c>
      <c r="L41" s="40"/>
      <c r="M41" s="41"/>
      <c r="N41" s="40"/>
      <c r="O41" s="40"/>
      <c r="P41" s="43"/>
      <c r="Q41" s="40"/>
    </row>
    <row r="42" spans="1:80" s="42" customFormat="1" ht="17.25" customHeight="1" x14ac:dyDescent="0.25">
      <c r="A42" s="48" t="s">
        <v>105</v>
      </c>
      <c r="B42" s="37" t="s">
        <v>13</v>
      </c>
      <c r="C42" s="50">
        <v>-1.52</v>
      </c>
      <c r="D42" s="88">
        <v>-1.03</v>
      </c>
      <c r="E42" s="83">
        <v>-1.08</v>
      </c>
      <c r="F42" s="91">
        <v>-1.05</v>
      </c>
      <c r="G42" s="81">
        <v>1.19</v>
      </c>
      <c r="H42" s="44">
        <v>-1.33</v>
      </c>
      <c r="I42" s="44">
        <v>-1.3</v>
      </c>
      <c r="J42" s="28" t="s">
        <v>75</v>
      </c>
      <c r="K42" s="18" t="s">
        <v>27</v>
      </c>
      <c r="L42" s="40"/>
      <c r="M42" s="41"/>
      <c r="N42" s="40"/>
      <c r="O42" s="40"/>
      <c r="P42" s="43"/>
      <c r="Q42" s="40"/>
    </row>
    <row r="43" spans="1:80" s="42" customFormat="1" ht="17.25" customHeight="1" x14ac:dyDescent="0.25">
      <c r="A43" s="48" t="s">
        <v>106</v>
      </c>
      <c r="B43" s="37" t="s">
        <v>13</v>
      </c>
      <c r="C43" s="44">
        <v>-1.49</v>
      </c>
      <c r="D43" s="86">
        <v>-1.2</v>
      </c>
      <c r="E43" s="84">
        <v>-1.43</v>
      </c>
      <c r="F43" s="85">
        <v>-1.23</v>
      </c>
      <c r="G43" s="44">
        <v>-1.3</v>
      </c>
      <c r="H43" s="44">
        <v>1.34</v>
      </c>
      <c r="I43" s="44">
        <v>-1.75</v>
      </c>
      <c r="J43" s="47" t="s">
        <v>12</v>
      </c>
      <c r="K43" s="18" t="s">
        <v>10</v>
      </c>
      <c r="L43" s="40"/>
      <c r="M43" s="41"/>
      <c r="N43" s="40"/>
      <c r="O43" s="40"/>
      <c r="P43" s="43"/>
      <c r="Q43" s="40"/>
    </row>
    <row r="44" spans="1:80" s="42" customFormat="1" ht="17.25" customHeight="1" x14ac:dyDescent="0.25">
      <c r="A44" s="48" t="s">
        <v>107</v>
      </c>
      <c r="B44" s="37" t="s">
        <v>13</v>
      </c>
      <c r="C44" s="90">
        <v>1.08</v>
      </c>
      <c r="D44" s="44">
        <v>-1.39</v>
      </c>
      <c r="E44" s="44">
        <v>-1.47</v>
      </c>
      <c r="F44" s="44">
        <v>-1.41</v>
      </c>
      <c r="G44" s="44">
        <v>-1.1100000000000001</v>
      </c>
      <c r="H44" s="44">
        <v>1.32</v>
      </c>
      <c r="I44" s="44">
        <v>-1.56</v>
      </c>
      <c r="J44" s="45" t="s">
        <v>17</v>
      </c>
      <c r="K44" s="18" t="s">
        <v>10</v>
      </c>
      <c r="L44" s="40"/>
      <c r="M44" s="41"/>
      <c r="N44" s="40"/>
      <c r="O44" s="40"/>
      <c r="P44" s="43"/>
      <c r="Q44" s="40"/>
    </row>
    <row r="45" spans="1:80" s="3" customFormat="1" ht="15" customHeight="1" x14ac:dyDescent="0.25">
      <c r="A45" s="9"/>
      <c r="B45" s="22"/>
      <c r="C45" s="11"/>
      <c r="D45" s="11"/>
      <c r="E45" s="11"/>
      <c r="F45" s="11"/>
      <c r="G45" s="11"/>
      <c r="H45" s="11"/>
      <c r="I45" s="11"/>
      <c r="J45" s="22"/>
      <c r="K45" s="12"/>
      <c r="L45" s="24"/>
      <c r="M45" s="8"/>
      <c r="N45" s="24"/>
      <c r="O45" s="40"/>
      <c r="P45" s="43"/>
      <c r="Q45" s="40"/>
      <c r="R45" s="42"/>
      <c r="S45" s="42"/>
      <c r="T45" s="42"/>
      <c r="U45" s="42"/>
      <c r="V45" s="42"/>
      <c r="W45" s="42"/>
      <c r="X45" s="42"/>
      <c r="Y45" s="42"/>
      <c r="Z45" s="42"/>
      <c r="AA45" s="42"/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  <c r="AO45" s="42"/>
      <c r="AP45" s="42"/>
      <c r="AQ45" s="42"/>
      <c r="AR45" s="42"/>
      <c r="AS45" s="42"/>
      <c r="AT45" s="42"/>
      <c r="AU45" s="42"/>
      <c r="AV45" s="42"/>
      <c r="AW45" s="42"/>
      <c r="AX45" s="42"/>
      <c r="AY45" s="42"/>
      <c r="AZ45" s="42"/>
      <c r="BA45" s="42"/>
      <c r="BB45" s="42"/>
      <c r="BC45" s="42"/>
      <c r="BD45" s="42"/>
      <c r="BE45" s="42"/>
      <c r="BF45" s="42"/>
      <c r="BG45" s="42"/>
      <c r="BH45" s="42"/>
      <c r="BI45" s="42"/>
      <c r="BJ45" s="42"/>
      <c r="BK45" s="42"/>
      <c r="BL45" s="42"/>
      <c r="BM45" s="42"/>
      <c r="BN45" s="42"/>
      <c r="BO45" s="42"/>
      <c r="BP45" s="42"/>
      <c r="BQ45" s="42"/>
      <c r="BR45" s="42"/>
      <c r="BS45" s="42"/>
      <c r="BT45" s="42"/>
      <c r="BU45" s="42"/>
      <c r="BV45" s="42"/>
      <c r="BW45" s="42"/>
      <c r="BX45" s="42"/>
      <c r="BY45" s="42"/>
      <c r="BZ45" s="42"/>
      <c r="CA45" s="42"/>
      <c r="CB45" s="42"/>
    </row>
    <row r="46" spans="1:80" s="3" customFormat="1" ht="21" customHeight="1" thickBot="1" x14ac:dyDescent="0.3">
      <c r="A46" s="29" t="s">
        <v>184</v>
      </c>
      <c r="B46" s="24"/>
      <c r="C46" s="2"/>
      <c r="D46" s="2"/>
      <c r="E46" s="2"/>
      <c r="F46" s="14"/>
      <c r="G46" s="2"/>
      <c r="H46" s="2"/>
      <c r="I46" s="2"/>
      <c r="J46" s="11"/>
      <c r="K46" s="9"/>
      <c r="L46" s="24"/>
      <c r="N46" s="24"/>
      <c r="O46" s="43"/>
      <c r="P46" s="43"/>
      <c r="Q46" s="40"/>
      <c r="R46" s="42"/>
      <c r="S46" s="42"/>
      <c r="T46" s="42"/>
      <c r="U46" s="42"/>
      <c r="V46" s="42"/>
      <c r="W46" s="42"/>
      <c r="X46" s="42"/>
      <c r="Y46" s="42"/>
      <c r="Z46" s="42"/>
      <c r="AA46" s="42"/>
      <c r="AB46" s="42"/>
      <c r="AC46" s="42"/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2"/>
      <c r="AP46" s="42"/>
      <c r="AQ46" s="42"/>
      <c r="AR46" s="42"/>
      <c r="AS46" s="42"/>
      <c r="AT46" s="42"/>
      <c r="AU46" s="42"/>
      <c r="AV46" s="42"/>
      <c r="AW46" s="42"/>
      <c r="AX46" s="42"/>
      <c r="AY46" s="42"/>
      <c r="AZ46" s="42"/>
      <c r="BA46" s="42"/>
      <c r="BB46" s="42"/>
      <c r="BC46" s="42"/>
      <c r="BD46" s="42"/>
      <c r="BE46" s="42"/>
      <c r="BF46" s="42"/>
      <c r="BG46" s="42"/>
      <c r="BH46" s="42"/>
      <c r="BI46" s="42"/>
      <c r="BJ46" s="42"/>
      <c r="BK46" s="42"/>
      <c r="BL46" s="42"/>
      <c r="BM46" s="42"/>
      <c r="BN46" s="42"/>
      <c r="BO46" s="42"/>
      <c r="BP46" s="42"/>
      <c r="BQ46" s="42"/>
      <c r="BR46" s="42"/>
      <c r="BS46" s="42"/>
      <c r="BT46" s="42"/>
      <c r="BU46" s="42"/>
      <c r="BV46" s="42"/>
      <c r="BW46" s="42"/>
      <c r="BX46" s="42"/>
      <c r="BY46" s="42"/>
      <c r="BZ46" s="42"/>
      <c r="CA46" s="42"/>
      <c r="CB46" s="42"/>
    </row>
    <row r="47" spans="1:80" s="66" customFormat="1" ht="33" customHeight="1" x14ac:dyDescent="0.25">
      <c r="A47" s="66" t="s">
        <v>84</v>
      </c>
      <c r="B47" s="69" t="s">
        <v>85</v>
      </c>
      <c r="C47" s="66" t="s">
        <v>148</v>
      </c>
      <c r="D47" s="66" t="s">
        <v>149</v>
      </c>
      <c r="E47" s="66" t="s">
        <v>150</v>
      </c>
      <c r="F47" s="66" t="s">
        <v>151</v>
      </c>
      <c r="G47" s="66" t="s">
        <v>152</v>
      </c>
      <c r="H47" s="66" t="s">
        <v>153</v>
      </c>
      <c r="I47" s="66" t="s">
        <v>154</v>
      </c>
      <c r="J47" s="66" t="s">
        <v>155</v>
      </c>
      <c r="K47" s="66" t="s">
        <v>7</v>
      </c>
      <c r="L47" s="69"/>
      <c r="N47" s="69"/>
      <c r="O47" s="15"/>
      <c r="P47" s="15"/>
      <c r="Q47" s="31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15"/>
      <c r="AC47" s="15"/>
      <c r="AD47" s="15"/>
      <c r="AE47" s="15"/>
      <c r="AF47" s="15"/>
      <c r="AG47" s="15"/>
      <c r="AH47" s="15"/>
      <c r="AI47" s="15"/>
      <c r="AJ47" s="15"/>
      <c r="AK47" s="15"/>
      <c r="AL47" s="15"/>
      <c r="AM47" s="15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5"/>
      <c r="BC47" s="15"/>
      <c r="BD47" s="15"/>
      <c r="BE47" s="15"/>
      <c r="BF47" s="15"/>
      <c r="BG47" s="15"/>
      <c r="BH47" s="15"/>
      <c r="BI47" s="15"/>
      <c r="BJ47" s="15"/>
      <c r="BK47" s="15"/>
      <c r="BL47" s="15"/>
      <c r="BM47" s="15"/>
      <c r="BN47" s="15"/>
      <c r="BO47" s="15"/>
      <c r="BP47" s="15"/>
      <c r="BQ47" s="15"/>
      <c r="BR47" s="15"/>
      <c r="BS47" s="15"/>
      <c r="BT47" s="15"/>
      <c r="BU47" s="15"/>
      <c r="BV47" s="15"/>
      <c r="BW47" s="15"/>
      <c r="BX47" s="15"/>
      <c r="BY47" s="15"/>
      <c r="BZ47" s="15"/>
      <c r="CA47" s="15"/>
      <c r="CB47" s="15"/>
    </row>
    <row r="48" spans="1:80" s="42" customFormat="1" ht="17.25" customHeight="1" x14ac:dyDescent="0.25">
      <c r="A48" s="36" t="s">
        <v>4</v>
      </c>
      <c r="B48" s="37"/>
      <c r="C48" s="82">
        <v>1.49</v>
      </c>
      <c r="D48" s="38">
        <v>-1.61</v>
      </c>
      <c r="E48" s="38">
        <v>-1.75</v>
      </c>
      <c r="F48" s="38">
        <v>-1.89</v>
      </c>
      <c r="G48" s="38">
        <v>-1.37</v>
      </c>
      <c r="H48" s="38">
        <v>-1.67</v>
      </c>
      <c r="I48" s="38">
        <v>2.0099999999999998</v>
      </c>
      <c r="J48" s="39" t="s">
        <v>68</v>
      </c>
      <c r="K48" s="26" t="s">
        <v>156</v>
      </c>
      <c r="L48" s="40"/>
      <c r="M48" s="41"/>
      <c r="N48" s="40"/>
      <c r="O48" s="40"/>
      <c r="P48" s="40"/>
      <c r="Q48" s="40"/>
    </row>
    <row r="49" spans="1:17" s="42" customFormat="1" ht="12.75" customHeight="1" x14ac:dyDescent="0.25">
      <c r="A49" s="43"/>
      <c r="B49" s="27" t="s">
        <v>8</v>
      </c>
      <c r="C49" s="44">
        <v>1.27</v>
      </c>
      <c r="D49" s="88">
        <v>-1.06</v>
      </c>
      <c r="E49" s="44">
        <v>-1.05</v>
      </c>
      <c r="F49" s="90">
        <v>1.01</v>
      </c>
      <c r="G49" s="44">
        <v>-1.19</v>
      </c>
      <c r="H49" s="90">
        <v>1.04</v>
      </c>
      <c r="I49" s="44">
        <v>1.52</v>
      </c>
      <c r="J49" s="46" t="s">
        <v>9</v>
      </c>
      <c r="K49" s="18" t="s">
        <v>10</v>
      </c>
      <c r="L49" s="40"/>
      <c r="M49" s="41"/>
      <c r="N49" s="40"/>
      <c r="O49" s="40"/>
      <c r="P49" s="40"/>
      <c r="Q49" s="40"/>
    </row>
    <row r="50" spans="1:17" s="42" customFormat="1" ht="13.5" customHeight="1" x14ac:dyDescent="0.25">
      <c r="A50" s="43"/>
      <c r="B50" s="27" t="s">
        <v>11</v>
      </c>
      <c r="C50" s="44">
        <v>1.82</v>
      </c>
      <c r="D50" s="44">
        <v>-1.28</v>
      </c>
      <c r="E50" s="44">
        <v>-2</v>
      </c>
      <c r="F50" s="44">
        <v>-1.52</v>
      </c>
      <c r="G50" s="44">
        <v>-1.35</v>
      </c>
      <c r="H50" s="90">
        <v>1.0900000000000001</v>
      </c>
      <c r="I50" s="44">
        <v>1.28</v>
      </c>
      <c r="J50" s="47" t="s">
        <v>12</v>
      </c>
      <c r="K50" s="18" t="s">
        <v>10</v>
      </c>
      <c r="L50" s="40"/>
      <c r="M50" s="41"/>
      <c r="N50" s="40"/>
      <c r="O50" s="40"/>
      <c r="P50" s="40"/>
      <c r="Q50" s="40"/>
    </row>
    <row r="51" spans="1:17" s="42" customFormat="1" ht="15.75" customHeight="1" x14ac:dyDescent="0.25">
      <c r="A51" s="48" t="s">
        <v>18</v>
      </c>
      <c r="B51" s="37" t="s">
        <v>13</v>
      </c>
      <c r="C51" s="44">
        <v>1.63</v>
      </c>
      <c r="D51" s="44">
        <v>-1.28</v>
      </c>
      <c r="E51" s="44">
        <v>-1.79</v>
      </c>
      <c r="F51" s="44">
        <v>-1.59</v>
      </c>
      <c r="G51" s="44">
        <v>-1.69</v>
      </c>
      <c r="H51" s="44">
        <v>1.32</v>
      </c>
      <c r="I51" s="44">
        <v>1.45</v>
      </c>
      <c r="J51" s="47" t="s">
        <v>12</v>
      </c>
      <c r="K51" s="18" t="s">
        <v>10</v>
      </c>
      <c r="L51" s="40"/>
      <c r="M51" s="41"/>
      <c r="N51" s="40"/>
      <c r="O51" s="40"/>
      <c r="P51" s="40"/>
      <c r="Q51" s="40"/>
    </row>
    <row r="52" spans="1:17" s="42" customFormat="1" ht="13.5" customHeight="1" x14ac:dyDescent="0.25">
      <c r="A52" s="48" t="s">
        <v>19</v>
      </c>
      <c r="B52" s="37" t="s">
        <v>13</v>
      </c>
      <c r="C52" s="44">
        <v>1.56</v>
      </c>
      <c r="D52" s="88">
        <v>-1.06</v>
      </c>
      <c r="E52" s="44">
        <v>-1.03</v>
      </c>
      <c r="F52" s="90">
        <v>1.06</v>
      </c>
      <c r="G52" s="88">
        <v>-1.05</v>
      </c>
      <c r="H52" s="90">
        <v>1.1299999999999999</v>
      </c>
      <c r="I52" s="44">
        <v>1.4</v>
      </c>
      <c r="J52" s="46" t="s">
        <v>9</v>
      </c>
      <c r="K52" s="18" t="s">
        <v>10</v>
      </c>
      <c r="L52" s="40"/>
      <c r="M52" s="41"/>
      <c r="N52" s="40"/>
      <c r="O52" s="40"/>
      <c r="P52" s="40"/>
      <c r="Q52" s="40"/>
    </row>
    <row r="53" spans="1:17" s="42" customFormat="1" ht="15.75" customHeight="1" x14ac:dyDescent="0.25">
      <c r="A53" s="48" t="s">
        <v>20</v>
      </c>
      <c r="B53" s="37" t="s">
        <v>13</v>
      </c>
      <c r="C53" s="44">
        <v>1.7</v>
      </c>
      <c r="D53" s="44">
        <v>-1.25</v>
      </c>
      <c r="E53" s="44">
        <v>-1.33</v>
      </c>
      <c r="F53" s="44">
        <v>-1.35</v>
      </c>
      <c r="G53" s="44">
        <v>-1.27</v>
      </c>
      <c r="H53" s="92">
        <v>1.1599999999999999</v>
      </c>
      <c r="I53" s="44">
        <v>1.48</v>
      </c>
      <c r="J53" s="47" t="s">
        <v>12</v>
      </c>
      <c r="K53" s="18" t="s">
        <v>10</v>
      </c>
      <c r="L53" s="40"/>
      <c r="M53" s="41"/>
      <c r="N53" s="40"/>
      <c r="O53" s="40"/>
      <c r="P53" s="40"/>
      <c r="Q53" s="40"/>
    </row>
    <row r="54" spans="1:17" s="42" customFormat="1" ht="13.5" customHeight="1" x14ac:dyDescent="0.25">
      <c r="A54" s="48" t="s">
        <v>21</v>
      </c>
      <c r="B54" s="37" t="s">
        <v>13</v>
      </c>
      <c r="C54" s="82">
        <v>1.46</v>
      </c>
      <c r="D54" s="44">
        <v>-1.33</v>
      </c>
      <c r="E54" s="44">
        <v>-1.72</v>
      </c>
      <c r="F54" s="44">
        <v>-1.61</v>
      </c>
      <c r="G54" s="44">
        <v>-1.54</v>
      </c>
      <c r="H54" s="44">
        <v>-1.39</v>
      </c>
      <c r="I54" s="44">
        <v>1.74</v>
      </c>
      <c r="J54" s="45" t="s">
        <v>17</v>
      </c>
      <c r="K54" s="18" t="s">
        <v>10</v>
      </c>
      <c r="L54" s="40"/>
      <c r="M54" s="41"/>
      <c r="N54" s="40"/>
      <c r="O54" s="40"/>
      <c r="P54" s="40"/>
      <c r="Q54" s="40"/>
    </row>
    <row r="55" spans="1:17" s="42" customFormat="1" ht="13.5" customHeight="1" x14ac:dyDescent="0.25">
      <c r="A55" s="48" t="s">
        <v>25</v>
      </c>
      <c r="B55" s="37" t="s">
        <v>13</v>
      </c>
      <c r="C55" s="44">
        <v>1.65</v>
      </c>
      <c r="D55" s="88">
        <v>-1.03</v>
      </c>
      <c r="E55" s="88">
        <v>-1.18</v>
      </c>
      <c r="F55" s="88">
        <v>-1.1000000000000001</v>
      </c>
      <c r="G55" s="88">
        <v>-1.01</v>
      </c>
      <c r="H55" s="44">
        <v>-1.32</v>
      </c>
      <c r="I55" s="44">
        <v>1.36</v>
      </c>
      <c r="J55" s="47" t="s">
        <v>26</v>
      </c>
      <c r="K55" s="18" t="s">
        <v>27</v>
      </c>
      <c r="L55" s="40"/>
      <c r="M55" s="41"/>
      <c r="N55" s="40"/>
      <c r="O55" s="40"/>
      <c r="P55" s="40"/>
      <c r="Q55" s="40"/>
    </row>
    <row r="56" spans="1:17" s="42" customFormat="1" ht="15" customHeight="1" x14ac:dyDescent="0.25">
      <c r="A56" s="48" t="s">
        <v>28</v>
      </c>
      <c r="B56" s="37" t="s">
        <v>13</v>
      </c>
      <c r="C56" s="44">
        <v>1.53</v>
      </c>
      <c r="D56" s="88">
        <v>-1.19</v>
      </c>
      <c r="E56" s="88">
        <v>-1.18</v>
      </c>
      <c r="F56" s="88">
        <v>-1.04</v>
      </c>
      <c r="G56" s="88">
        <v>-1.02</v>
      </c>
      <c r="H56" s="44">
        <v>1.0900000000000001</v>
      </c>
      <c r="I56" s="44">
        <v>1.36</v>
      </c>
      <c r="J56" s="47" t="s">
        <v>29</v>
      </c>
      <c r="K56" s="18" t="s">
        <v>10</v>
      </c>
      <c r="L56" s="40"/>
      <c r="M56" s="41"/>
      <c r="N56" s="40"/>
      <c r="O56" s="40"/>
      <c r="P56" s="40"/>
      <c r="Q56" s="40"/>
    </row>
    <row r="57" spans="1:17" s="42" customFormat="1" ht="16.5" customHeight="1" x14ac:dyDescent="0.25">
      <c r="A57" s="48" t="s">
        <v>30</v>
      </c>
      <c r="B57" s="37" t="s">
        <v>13</v>
      </c>
      <c r="C57" s="44">
        <v>1.33</v>
      </c>
      <c r="D57" s="88">
        <v>-1.1000000000000001</v>
      </c>
      <c r="E57" s="88">
        <v>-1.02</v>
      </c>
      <c r="F57" s="88">
        <v>-1.1000000000000001</v>
      </c>
      <c r="G57" s="88">
        <v>-1.08</v>
      </c>
      <c r="H57" s="88">
        <v>-1.1000000000000001</v>
      </c>
      <c r="I57" s="44">
        <v>1.5</v>
      </c>
      <c r="J57" s="47" t="s">
        <v>31</v>
      </c>
      <c r="K57" s="18" t="s">
        <v>32</v>
      </c>
      <c r="L57" s="40"/>
      <c r="M57" s="41"/>
      <c r="N57" s="40"/>
      <c r="O57" s="40"/>
      <c r="P57" s="40"/>
      <c r="Q57" s="40"/>
    </row>
    <row r="58" spans="1:17" s="42" customFormat="1" ht="15" customHeight="1" x14ac:dyDescent="0.25">
      <c r="A58" s="48" t="s">
        <v>33</v>
      </c>
      <c r="B58" s="37" t="s">
        <v>13</v>
      </c>
      <c r="C58" s="44">
        <v>2.11</v>
      </c>
      <c r="D58" s="44">
        <v>1.07</v>
      </c>
      <c r="E58" s="44">
        <v>1.01</v>
      </c>
      <c r="F58" s="44">
        <v>1.01</v>
      </c>
      <c r="G58" s="88">
        <v>-1.01</v>
      </c>
      <c r="H58" s="44">
        <v>1.01</v>
      </c>
      <c r="I58" s="44">
        <v>1.04</v>
      </c>
      <c r="J58" s="47" t="s">
        <v>34</v>
      </c>
      <c r="K58" s="18" t="s">
        <v>10</v>
      </c>
      <c r="L58" s="40"/>
      <c r="M58" s="41"/>
      <c r="N58" s="40"/>
      <c r="O58" s="40"/>
      <c r="P58" s="40"/>
      <c r="Q58" s="40"/>
    </row>
    <row r="59" spans="1:17" s="42" customFormat="1" ht="16.5" customHeight="1" x14ac:dyDescent="0.25">
      <c r="A59" s="48" t="s">
        <v>35</v>
      </c>
      <c r="B59" s="37" t="s">
        <v>13</v>
      </c>
      <c r="C59" s="44">
        <v>1.99</v>
      </c>
      <c r="D59" s="90">
        <v>1.05</v>
      </c>
      <c r="E59" s="89">
        <v>-1.1000000000000001</v>
      </c>
      <c r="F59" s="90">
        <v>1</v>
      </c>
      <c r="G59" s="89">
        <v>-1.03</v>
      </c>
      <c r="H59" s="44">
        <v>-1.67</v>
      </c>
      <c r="I59" s="90">
        <v>1.1000000000000001</v>
      </c>
      <c r="J59" s="47" t="s">
        <v>36</v>
      </c>
      <c r="K59" s="18" t="s">
        <v>10</v>
      </c>
      <c r="L59" s="40"/>
      <c r="M59" s="41"/>
      <c r="N59" s="40"/>
      <c r="O59" s="40"/>
      <c r="P59" s="40"/>
      <c r="Q59" s="40"/>
    </row>
    <row r="60" spans="1:17" s="43" customFormat="1" ht="17.25" customHeight="1" x14ac:dyDescent="0.25">
      <c r="A60" s="48" t="s">
        <v>37</v>
      </c>
      <c r="B60" s="37" t="s">
        <v>13</v>
      </c>
      <c r="C60" s="44">
        <v>1.87</v>
      </c>
      <c r="D60" s="44">
        <v>-1.59</v>
      </c>
      <c r="E60" s="44">
        <v>-2.33</v>
      </c>
      <c r="F60" s="44">
        <v>-1.82</v>
      </c>
      <c r="G60" s="44">
        <v>-1.82</v>
      </c>
      <c r="H60" s="82">
        <v>1.55</v>
      </c>
      <c r="I60" s="44">
        <v>1.49</v>
      </c>
      <c r="J60" s="45" t="s">
        <v>38</v>
      </c>
      <c r="K60" s="18" t="s">
        <v>39</v>
      </c>
      <c r="L60" s="40"/>
      <c r="M60" s="40"/>
      <c r="N60" s="40"/>
      <c r="O60" s="40"/>
      <c r="P60" s="40"/>
      <c r="Q60" s="40"/>
    </row>
    <row r="61" spans="1:17" s="42" customFormat="1" ht="15" customHeight="1" x14ac:dyDescent="0.25">
      <c r="A61" s="43"/>
      <c r="B61" s="27" t="s">
        <v>40</v>
      </c>
      <c r="C61" s="44">
        <v>1.75</v>
      </c>
      <c r="D61" s="88">
        <v>-1.08</v>
      </c>
      <c r="E61" s="86">
        <v>-1.18</v>
      </c>
      <c r="F61" s="44">
        <v>-1.27</v>
      </c>
      <c r="G61" s="85">
        <v>-1.19</v>
      </c>
      <c r="H61" s="44">
        <v>-1.02</v>
      </c>
      <c r="I61" s="44">
        <v>1.43</v>
      </c>
      <c r="J61" s="45" t="s">
        <v>41</v>
      </c>
      <c r="K61" s="18" t="s">
        <v>10</v>
      </c>
      <c r="L61" s="40"/>
      <c r="M61" s="41"/>
      <c r="N61" s="40"/>
      <c r="O61" s="40"/>
      <c r="P61" s="40"/>
      <c r="Q61" s="40"/>
    </row>
    <row r="62" spans="1:17" s="42" customFormat="1" ht="13.5" customHeight="1" x14ac:dyDescent="0.25">
      <c r="A62" s="43"/>
      <c r="B62" s="27" t="s">
        <v>42</v>
      </c>
      <c r="C62" s="44">
        <v>1.88</v>
      </c>
      <c r="D62" s="88">
        <v>-1.1399999999999999</v>
      </c>
      <c r="E62" s="44">
        <v>-1.28</v>
      </c>
      <c r="F62" s="44">
        <v>-1.35</v>
      </c>
      <c r="G62" s="44">
        <v>-1.25</v>
      </c>
      <c r="H62" s="44">
        <v>1.31</v>
      </c>
      <c r="I62" s="44">
        <v>1.75</v>
      </c>
      <c r="J62" s="45" t="s">
        <v>178</v>
      </c>
      <c r="K62" s="18" t="s">
        <v>10</v>
      </c>
      <c r="L62" s="40"/>
      <c r="M62" s="41"/>
      <c r="N62" s="40"/>
      <c r="O62" s="40"/>
      <c r="P62" s="40"/>
      <c r="Q62" s="40"/>
    </row>
    <row r="63" spans="1:17" s="42" customFormat="1" ht="13.5" customHeight="1" x14ac:dyDescent="0.25">
      <c r="A63" s="43"/>
      <c r="B63" s="27" t="s">
        <v>43</v>
      </c>
      <c r="C63" s="38">
        <v>1.81</v>
      </c>
      <c r="D63" s="88">
        <v>-1.0900000000000001</v>
      </c>
      <c r="E63" s="90">
        <v>1.01</v>
      </c>
      <c r="F63" s="88">
        <v>-1.1599999999999999</v>
      </c>
      <c r="G63" s="38">
        <v>-1.23</v>
      </c>
      <c r="H63" s="38">
        <v>1</v>
      </c>
      <c r="I63" s="38">
        <v>1.91</v>
      </c>
      <c r="J63" s="27" t="s">
        <v>44</v>
      </c>
      <c r="K63" s="18" t="s">
        <v>10</v>
      </c>
      <c r="L63" s="40"/>
      <c r="M63" s="41"/>
      <c r="N63" s="40"/>
      <c r="O63" s="40"/>
      <c r="P63" s="40"/>
      <c r="Q63" s="40"/>
    </row>
    <row r="64" spans="1:17" s="42" customFormat="1" ht="17.25" customHeight="1" x14ac:dyDescent="0.25">
      <c r="A64" s="48" t="s">
        <v>46</v>
      </c>
      <c r="B64" s="37" t="s">
        <v>13</v>
      </c>
      <c r="C64" s="44">
        <v>1.24</v>
      </c>
      <c r="D64" s="44">
        <v>-1.23</v>
      </c>
      <c r="E64" s="44">
        <v>-1.69</v>
      </c>
      <c r="F64" s="44">
        <v>-1.59</v>
      </c>
      <c r="G64" s="44">
        <v>-1.35</v>
      </c>
      <c r="H64" s="44">
        <v>-1.1499999999999999</v>
      </c>
      <c r="I64" s="44">
        <v>1.29</v>
      </c>
      <c r="J64" s="45" t="s">
        <v>17</v>
      </c>
      <c r="K64" s="18" t="s">
        <v>10</v>
      </c>
      <c r="L64" s="40"/>
      <c r="M64" s="41"/>
      <c r="N64" s="40"/>
      <c r="O64" s="40"/>
      <c r="P64" s="40"/>
      <c r="Q64" s="40"/>
    </row>
    <row r="65" spans="1:17" s="42" customFormat="1" ht="15" customHeight="1" x14ac:dyDescent="0.25">
      <c r="A65" s="48" t="s">
        <v>47</v>
      </c>
      <c r="B65" s="37" t="s">
        <v>13</v>
      </c>
      <c r="C65" s="44">
        <v>2.11</v>
      </c>
      <c r="D65" s="88">
        <v>-1.1599999999999999</v>
      </c>
      <c r="E65" s="87">
        <v>-1.1000000000000001</v>
      </c>
      <c r="F65" s="87">
        <v>-1.08</v>
      </c>
      <c r="G65" s="88">
        <v>-1.02</v>
      </c>
      <c r="H65" s="81">
        <v>1.1499999999999999</v>
      </c>
      <c r="I65" s="44">
        <v>1.34</v>
      </c>
      <c r="J65" s="47" t="s">
        <v>14</v>
      </c>
      <c r="K65" s="26" t="s">
        <v>15</v>
      </c>
      <c r="L65" s="40"/>
      <c r="M65" s="41"/>
      <c r="N65" s="40"/>
      <c r="O65" s="40"/>
      <c r="P65" s="40"/>
      <c r="Q65" s="40"/>
    </row>
    <row r="66" spans="1:17" s="42" customFormat="1" ht="15.75" customHeight="1" x14ac:dyDescent="0.25">
      <c r="A66" s="48" t="s">
        <v>48</v>
      </c>
      <c r="B66" s="37" t="s">
        <v>13</v>
      </c>
      <c r="C66" s="44">
        <v>1.62</v>
      </c>
      <c r="D66" s="90">
        <v>1.04</v>
      </c>
      <c r="E66" s="87">
        <v>-1.03</v>
      </c>
      <c r="F66" s="90">
        <v>1.03</v>
      </c>
      <c r="G66" s="88">
        <v>-1.1000000000000001</v>
      </c>
      <c r="H66" s="44">
        <v>-1.1200000000000001</v>
      </c>
      <c r="I66" s="44">
        <v>1.43</v>
      </c>
      <c r="J66" s="47" t="s">
        <v>49</v>
      </c>
      <c r="K66" s="26" t="s">
        <v>50</v>
      </c>
      <c r="L66" s="40"/>
      <c r="M66" s="41"/>
      <c r="N66" s="40"/>
      <c r="O66" s="40"/>
      <c r="P66" s="40"/>
      <c r="Q66" s="40"/>
    </row>
    <row r="67" spans="1:17" s="42" customFormat="1" ht="17.25" customHeight="1" x14ac:dyDescent="0.25">
      <c r="A67" s="48" t="s">
        <v>51</v>
      </c>
      <c r="B67" s="37" t="s">
        <v>13</v>
      </c>
      <c r="C67" s="81">
        <v>1.1599999999999999</v>
      </c>
      <c r="D67" s="44">
        <v>-1.35</v>
      </c>
      <c r="E67" s="44">
        <v>-1.37</v>
      </c>
      <c r="F67" s="44">
        <v>-1.35</v>
      </c>
      <c r="G67" s="44">
        <v>-1.3</v>
      </c>
      <c r="H67" s="44">
        <v>1.58</v>
      </c>
      <c r="I67" s="90">
        <v>1.06</v>
      </c>
      <c r="J67" s="47" t="s">
        <v>52</v>
      </c>
      <c r="K67" s="18" t="s">
        <v>53</v>
      </c>
      <c r="L67" s="40"/>
      <c r="M67" s="41"/>
      <c r="N67" s="40"/>
      <c r="O67" s="40"/>
      <c r="P67" s="40"/>
      <c r="Q67" s="40"/>
    </row>
    <row r="68" spans="1:17" s="42" customFormat="1" ht="16.5" customHeight="1" x14ac:dyDescent="0.25">
      <c r="A68" s="48" t="s">
        <v>54</v>
      </c>
      <c r="B68" s="37" t="s">
        <v>13</v>
      </c>
      <c r="C68" s="44">
        <v>1.66</v>
      </c>
      <c r="D68" s="44">
        <v>-1.2</v>
      </c>
      <c r="E68" s="44">
        <v>-1.43</v>
      </c>
      <c r="F68" s="87">
        <v>-1.18</v>
      </c>
      <c r="G68" s="44">
        <v>-1.33</v>
      </c>
      <c r="H68" s="44">
        <v>-1.2</v>
      </c>
      <c r="I68" s="81">
        <v>1.23</v>
      </c>
      <c r="J68" s="47" t="s">
        <v>55</v>
      </c>
      <c r="K68" s="18" t="s">
        <v>45</v>
      </c>
      <c r="L68" s="40"/>
      <c r="M68" s="41"/>
      <c r="N68" s="40"/>
      <c r="O68" s="40"/>
      <c r="P68" s="40"/>
      <c r="Q68" s="40"/>
    </row>
    <row r="69" spans="1:17" s="42" customFormat="1" ht="16.5" customHeight="1" x14ac:dyDescent="0.25">
      <c r="A69" s="48" t="s">
        <v>56</v>
      </c>
      <c r="B69" s="37" t="s">
        <v>13</v>
      </c>
      <c r="C69" s="44">
        <v>1.46</v>
      </c>
      <c r="D69" s="44">
        <v>-1.41</v>
      </c>
      <c r="E69" s="44">
        <v>-1.79</v>
      </c>
      <c r="F69" s="44">
        <v>-1.67</v>
      </c>
      <c r="G69" s="81">
        <v>1.1299999999999999</v>
      </c>
      <c r="H69" s="44">
        <v>1.23</v>
      </c>
      <c r="I69" s="44">
        <v>1.64</v>
      </c>
      <c r="J69" s="47" t="s">
        <v>57</v>
      </c>
      <c r="K69" s="26" t="s">
        <v>58</v>
      </c>
      <c r="L69" s="40"/>
      <c r="M69" s="41"/>
      <c r="N69" s="40"/>
      <c r="O69" s="40"/>
      <c r="P69" s="40"/>
      <c r="Q69" s="40"/>
    </row>
    <row r="70" spans="1:17" s="42" customFormat="1" ht="17.25" customHeight="1" x14ac:dyDescent="0.25">
      <c r="A70" s="43"/>
      <c r="B70" s="27" t="s">
        <v>59</v>
      </c>
      <c r="C70" s="81">
        <v>1.25</v>
      </c>
      <c r="D70" s="44">
        <v>1.41</v>
      </c>
      <c r="E70" s="81">
        <v>1.21</v>
      </c>
      <c r="F70" s="81">
        <v>1.1499999999999999</v>
      </c>
      <c r="G70" s="90">
        <v>1.02</v>
      </c>
      <c r="H70" s="44">
        <v>-1.33</v>
      </c>
      <c r="I70" s="44">
        <v>2.19</v>
      </c>
      <c r="J70" s="47" t="s">
        <v>14</v>
      </c>
      <c r="K70" s="26" t="s">
        <v>15</v>
      </c>
      <c r="L70" s="40"/>
      <c r="M70" s="41"/>
      <c r="N70" s="40"/>
      <c r="O70" s="40"/>
      <c r="P70" s="40"/>
      <c r="Q70" s="40"/>
    </row>
    <row r="71" spans="1:17" s="42" customFormat="1" ht="16.5" customHeight="1" x14ac:dyDescent="0.25">
      <c r="A71" s="48" t="s">
        <v>60</v>
      </c>
      <c r="B71" s="37" t="s">
        <v>13</v>
      </c>
      <c r="C71" s="82">
        <v>1.5</v>
      </c>
      <c r="D71" s="81">
        <v>1.21</v>
      </c>
      <c r="E71" s="82">
        <v>1.43</v>
      </c>
      <c r="F71" s="81">
        <v>1.26</v>
      </c>
      <c r="G71" s="90">
        <v>1.01</v>
      </c>
      <c r="H71" s="44">
        <v>-1.3</v>
      </c>
      <c r="I71" s="44">
        <v>2</v>
      </c>
      <c r="J71" s="45" t="s">
        <v>17</v>
      </c>
      <c r="K71" s="18" t="s">
        <v>10</v>
      </c>
      <c r="L71" s="40"/>
      <c r="M71" s="41"/>
      <c r="N71" s="40"/>
      <c r="O71" s="40"/>
      <c r="P71" s="40"/>
      <c r="Q71" s="40"/>
    </row>
    <row r="72" spans="1:17" s="42" customFormat="1" ht="16.5" customHeight="1" x14ac:dyDescent="0.25">
      <c r="A72" s="48" t="s">
        <v>61</v>
      </c>
      <c r="B72" s="37" t="s">
        <v>13</v>
      </c>
      <c r="C72" s="44">
        <v>1.48</v>
      </c>
      <c r="D72" s="44">
        <v>-1.28</v>
      </c>
      <c r="E72" s="44">
        <v>-1.47</v>
      </c>
      <c r="F72" s="44">
        <v>-1.47</v>
      </c>
      <c r="G72" s="44">
        <v>-1.33</v>
      </c>
      <c r="H72" s="87">
        <v>-1.1100000000000001</v>
      </c>
      <c r="I72" s="44">
        <v>1.5</v>
      </c>
      <c r="J72" s="47" t="s">
        <v>62</v>
      </c>
      <c r="K72" s="26" t="s">
        <v>63</v>
      </c>
      <c r="L72" s="40"/>
      <c r="M72" s="41"/>
      <c r="N72" s="40"/>
      <c r="O72" s="40"/>
      <c r="P72" s="40"/>
      <c r="Q72" s="40"/>
    </row>
    <row r="73" spans="1:17" s="42" customFormat="1" ht="18.75" customHeight="1" x14ac:dyDescent="0.25">
      <c r="A73" s="48" t="s">
        <v>64</v>
      </c>
      <c r="B73" s="37" t="s">
        <v>13</v>
      </c>
      <c r="C73" s="44">
        <v>1.72</v>
      </c>
      <c r="D73" s="87">
        <v>-1.1200000000000001</v>
      </c>
      <c r="E73" s="44">
        <v>-1.3</v>
      </c>
      <c r="F73" s="44">
        <v>-1.33</v>
      </c>
      <c r="G73" s="87">
        <v>-1.0900000000000001</v>
      </c>
      <c r="H73" s="44">
        <v>-1.2</v>
      </c>
      <c r="I73" s="44">
        <v>1.85</v>
      </c>
      <c r="J73" s="47" t="s">
        <v>65</v>
      </c>
      <c r="K73" s="18" t="s">
        <v>45</v>
      </c>
      <c r="L73" s="40"/>
      <c r="M73" s="41"/>
      <c r="N73" s="40"/>
      <c r="O73" s="40"/>
      <c r="P73" s="40"/>
      <c r="Q73" s="40"/>
    </row>
    <row r="74" spans="1:17" s="42" customFormat="1" ht="16.5" customHeight="1" x14ac:dyDescent="0.25">
      <c r="A74" s="48" t="s">
        <v>141</v>
      </c>
      <c r="B74" s="37" t="s">
        <v>13</v>
      </c>
      <c r="C74" s="90">
        <v>1.03</v>
      </c>
      <c r="D74" s="82">
        <v>1.76</v>
      </c>
      <c r="E74" s="82">
        <v>1.63</v>
      </c>
      <c r="F74" s="82">
        <v>1.79</v>
      </c>
      <c r="G74" s="81">
        <v>1.1399999999999999</v>
      </c>
      <c r="H74" s="44">
        <v>-1.96</v>
      </c>
      <c r="I74" s="44">
        <v>2.2000000000000002</v>
      </c>
      <c r="J74" s="45" t="s">
        <v>142</v>
      </c>
      <c r="K74" s="18" t="s">
        <v>143</v>
      </c>
      <c r="L74" s="40"/>
      <c r="M74" s="41"/>
      <c r="N74" s="40"/>
      <c r="O74" s="40"/>
      <c r="P74" s="40"/>
      <c r="Q74" s="40"/>
    </row>
    <row r="75" spans="1:17" s="42" customFormat="1" ht="17.25" customHeight="1" x14ac:dyDescent="0.25">
      <c r="A75" s="48" t="s">
        <v>66</v>
      </c>
      <c r="B75" s="37" t="s">
        <v>13</v>
      </c>
      <c r="C75" s="81">
        <v>1.2</v>
      </c>
      <c r="D75" s="44">
        <v>-1.01</v>
      </c>
      <c r="E75" s="44">
        <v>-1.32</v>
      </c>
      <c r="F75" s="44">
        <v>-1.2</v>
      </c>
      <c r="G75" s="44">
        <v>-1.3</v>
      </c>
      <c r="H75" s="44">
        <v>-1.49</v>
      </c>
      <c r="I75" s="44">
        <v>1.59</v>
      </c>
      <c r="J75" s="47" t="s">
        <v>67</v>
      </c>
      <c r="K75" s="18" t="s">
        <v>32</v>
      </c>
      <c r="L75" s="40"/>
      <c r="M75" s="41"/>
      <c r="N75" s="40"/>
      <c r="O75" s="40"/>
      <c r="P75" s="40"/>
      <c r="Q75" s="40"/>
    </row>
    <row r="76" spans="1:17" s="42" customFormat="1" ht="15.75" customHeight="1" x14ac:dyDescent="0.25">
      <c r="A76" s="48" t="s">
        <v>69</v>
      </c>
      <c r="B76" s="37" t="s">
        <v>13</v>
      </c>
      <c r="C76" s="44">
        <v>1.83</v>
      </c>
      <c r="D76" s="81">
        <v>1.26</v>
      </c>
      <c r="E76" s="90">
        <v>1.03</v>
      </c>
      <c r="F76" s="90">
        <v>1.07</v>
      </c>
      <c r="G76" s="87">
        <v>-1.1499999999999999</v>
      </c>
      <c r="H76" s="44">
        <v>-1.22</v>
      </c>
      <c r="I76" s="44">
        <v>1.86</v>
      </c>
      <c r="J76" s="47" t="s">
        <v>70</v>
      </c>
      <c r="K76" s="18" t="s">
        <v>10</v>
      </c>
      <c r="L76" s="40"/>
      <c r="M76" s="41"/>
      <c r="N76" s="40"/>
      <c r="O76" s="40"/>
      <c r="P76" s="40"/>
      <c r="Q76" s="40"/>
    </row>
    <row r="77" spans="1:17" s="43" customFormat="1" ht="16.5" customHeight="1" x14ac:dyDescent="0.25">
      <c r="B77" s="27" t="s">
        <v>71</v>
      </c>
      <c r="C77" s="44">
        <v>1.39</v>
      </c>
      <c r="D77" s="44">
        <v>-1.49</v>
      </c>
      <c r="E77" s="87">
        <v>-1.1599999999999999</v>
      </c>
      <c r="F77" s="44">
        <v>-1.39</v>
      </c>
      <c r="G77" s="87">
        <v>-1.18</v>
      </c>
      <c r="H77" s="87">
        <v>-1.1499999999999999</v>
      </c>
      <c r="I77" s="44">
        <v>1.99</v>
      </c>
      <c r="J77" s="47" t="s">
        <v>72</v>
      </c>
      <c r="K77" s="26" t="s">
        <v>73</v>
      </c>
      <c r="L77" s="40"/>
      <c r="M77" s="40"/>
      <c r="N77" s="40"/>
      <c r="O77" s="40"/>
      <c r="P77" s="40"/>
      <c r="Q77" s="40"/>
    </row>
    <row r="78" spans="1:17" s="43" customFormat="1" ht="15.75" customHeight="1" x14ac:dyDescent="0.25">
      <c r="A78" s="48" t="s">
        <v>74</v>
      </c>
      <c r="B78" s="37" t="s">
        <v>13</v>
      </c>
      <c r="C78" s="44">
        <v>-1.06</v>
      </c>
      <c r="D78" s="44">
        <v>-1.3</v>
      </c>
      <c r="E78" s="44">
        <v>-1.41</v>
      </c>
      <c r="F78" s="44">
        <v>-1.39</v>
      </c>
      <c r="G78" s="87">
        <v>-1.0900000000000001</v>
      </c>
      <c r="H78" s="81">
        <v>1.33</v>
      </c>
      <c r="I78" s="44">
        <v>1.61</v>
      </c>
      <c r="J78" s="47" t="s">
        <v>75</v>
      </c>
      <c r="K78" s="18" t="s">
        <v>39</v>
      </c>
      <c r="L78" s="40"/>
      <c r="M78" s="40"/>
      <c r="N78" s="40"/>
      <c r="O78" s="40"/>
      <c r="P78" s="40"/>
      <c r="Q78" s="40"/>
    </row>
    <row r="79" spans="1:17" s="42" customFormat="1" ht="17.25" customHeight="1" x14ac:dyDescent="0.25">
      <c r="A79" s="48" t="s">
        <v>76</v>
      </c>
      <c r="B79" s="37" t="s">
        <v>13</v>
      </c>
      <c r="C79" s="44">
        <v>2.2000000000000002</v>
      </c>
      <c r="D79" s="87">
        <v>-1.1399999999999999</v>
      </c>
      <c r="E79" s="44">
        <v>-1.39</v>
      </c>
      <c r="F79" s="44">
        <v>-1.28</v>
      </c>
      <c r="G79" s="87">
        <v>-1.18</v>
      </c>
      <c r="H79" s="81">
        <v>1.25</v>
      </c>
      <c r="I79" s="44">
        <v>1.94</v>
      </c>
      <c r="J79" s="45" t="s">
        <v>77</v>
      </c>
      <c r="K79" s="18" t="s">
        <v>10</v>
      </c>
      <c r="L79" s="40"/>
      <c r="M79" s="41"/>
      <c r="N79" s="40"/>
      <c r="O79" s="40"/>
      <c r="P79" s="40"/>
      <c r="Q79" s="40"/>
    </row>
    <row r="80" spans="1:17" s="42" customFormat="1" ht="16.5" customHeight="1" x14ac:dyDescent="0.25">
      <c r="A80" s="48" t="s">
        <v>78</v>
      </c>
      <c r="B80" s="37" t="s">
        <v>13</v>
      </c>
      <c r="C80" s="44">
        <v>1.63</v>
      </c>
      <c r="D80" s="87">
        <v>-1.1100000000000001</v>
      </c>
      <c r="E80" s="87">
        <v>-1.1399999999999999</v>
      </c>
      <c r="F80" s="87">
        <v>-1.1200000000000001</v>
      </c>
      <c r="G80" s="44">
        <v>-1.37</v>
      </c>
      <c r="H80" s="87">
        <v>-1.1100000000000001</v>
      </c>
      <c r="I80" s="44">
        <v>1.65</v>
      </c>
      <c r="J80" s="47" t="s">
        <v>180</v>
      </c>
      <c r="K80" s="18" t="s">
        <v>79</v>
      </c>
      <c r="L80" s="40"/>
      <c r="M80" s="41"/>
      <c r="N80" s="40"/>
      <c r="O80" s="40"/>
      <c r="P80" s="40"/>
      <c r="Q80" s="40"/>
    </row>
    <row r="81" spans="1:18" s="42" customFormat="1" ht="15.75" customHeight="1" x14ac:dyDescent="0.25">
      <c r="A81" s="43"/>
      <c r="B81" s="27" t="s">
        <v>80</v>
      </c>
      <c r="C81" s="81">
        <v>1.17</v>
      </c>
      <c r="D81" s="87">
        <v>-1.19</v>
      </c>
      <c r="E81" s="44">
        <v>-1.59</v>
      </c>
      <c r="F81" s="44">
        <v>-1.41</v>
      </c>
      <c r="G81" s="44">
        <v>-1.3</v>
      </c>
      <c r="H81" s="87">
        <v>-1.05</v>
      </c>
      <c r="I81" s="44">
        <v>1.41</v>
      </c>
      <c r="J81" s="45" t="s">
        <v>179</v>
      </c>
      <c r="K81" s="18" t="s">
        <v>10</v>
      </c>
      <c r="L81" s="40"/>
      <c r="M81" s="41"/>
      <c r="N81" s="40"/>
      <c r="O81" s="40"/>
      <c r="P81" s="40"/>
      <c r="Q81" s="40"/>
    </row>
    <row r="82" spans="1:18" s="42" customFormat="1" ht="15.75" customHeight="1" x14ac:dyDescent="0.25">
      <c r="A82" s="43"/>
      <c r="B82" s="27" t="s">
        <v>81</v>
      </c>
      <c r="C82" s="44">
        <v>1.44</v>
      </c>
      <c r="D82" s="87">
        <v>-1.06</v>
      </c>
      <c r="E82" s="44">
        <v>-1.35</v>
      </c>
      <c r="F82" s="87">
        <v>-1.1599999999999999</v>
      </c>
      <c r="G82" s="44">
        <v>-1.27</v>
      </c>
      <c r="H82" s="87">
        <v>-1.02</v>
      </c>
      <c r="I82" s="44">
        <v>1.62</v>
      </c>
      <c r="J82" s="47" t="s">
        <v>82</v>
      </c>
      <c r="K82" s="18" t="s">
        <v>83</v>
      </c>
      <c r="L82" s="40"/>
      <c r="M82" s="41"/>
      <c r="N82" s="40"/>
      <c r="O82" s="40"/>
      <c r="P82" s="40"/>
      <c r="Q82" s="40"/>
    </row>
    <row r="83" spans="1:18" s="17" customFormat="1" ht="16.5" customHeight="1" x14ac:dyDescent="0.25">
      <c r="A83" s="27" t="s">
        <v>3</v>
      </c>
      <c r="B83" s="37" t="s">
        <v>13</v>
      </c>
      <c r="C83" s="49">
        <v>-1.1399999999999999</v>
      </c>
      <c r="D83" s="87">
        <v>-1.1599999999999999</v>
      </c>
      <c r="E83" s="87">
        <v>-1.1499999999999999</v>
      </c>
      <c r="F83" s="50">
        <v>-1.37</v>
      </c>
      <c r="G83" s="87">
        <v>-1.04</v>
      </c>
      <c r="H83" s="50">
        <v>-1.33</v>
      </c>
      <c r="I83" s="49">
        <v>1.55</v>
      </c>
      <c r="J83" s="28" t="s">
        <v>172</v>
      </c>
      <c r="K83" s="18" t="s">
        <v>10</v>
      </c>
      <c r="L83" s="18"/>
      <c r="M83" s="51"/>
      <c r="N83" s="18"/>
      <c r="O83" s="18"/>
      <c r="P83" s="18"/>
      <c r="Q83" s="18"/>
    </row>
    <row r="84" spans="1:18" ht="16.5" customHeight="1" x14ac:dyDescent="0.25"/>
    <row r="85" spans="1:18" ht="17.25" customHeight="1" x14ac:dyDescent="0.25"/>
    <row r="86" spans="1:18" ht="14.25" customHeight="1" x14ac:dyDescent="0.25"/>
    <row r="87" spans="1:18" ht="12.75" customHeight="1" x14ac:dyDescent="0.25">
      <c r="L87" s="20" t="s">
        <v>158</v>
      </c>
      <c r="M87" s="34">
        <v>73</v>
      </c>
      <c r="N87" s="3"/>
      <c r="P87" s="43"/>
      <c r="Q87" s="43"/>
    </row>
    <row r="88" spans="1:18" ht="13.5" customHeight="1" x14ac:dyDescent="0.25">
      <c r="L88" s="9"/>
      <c r="M88" s="35"/>
      <c r="N88" s="3"/>
      <c r="O88" s="12" t="s">
        <v>157</v>
      </c>
      <c r="P88" s="19" t="s">
        <v>7</v>
      </c>
      <c r="Q88" s="43"/>
      <c r="R88" s="77">
        <v>73</v>
      </c>
    </row>
    <row r="89" spans="1:18" ht="12.75" customHeight="1" x14ac:dyDescent="0.25">
      <c r="L89" s="10" t="s">
        <v>10</v>
      </c>
      <c r="M89" s="34">
        <v>42</v>
      </c>
      <c r="N89" s="3"/>
      <c r="O89" s="18" t="s">
        <v>10</v>
      </c>
      <c r="P89" s="19"/>
      <c r="Q89" s="43"/>
      <c r="R89" s="77">
        <v>42</v>
      </c>
    </row>
    <row r="90" spans="1:18" ht="16.5" customHeight="1" x14ac:dyDescent="0.25">
      <c r="L90" s="6" t="s">
        <v>159</v>
      </c>
      <c r="M90" s="32">
        <v>3</v>
      </c>
      <c r="N90" s="3"/>
      <c r="O90" s="12" t="s">
        <v>25</v>
      </c>
      <c r="P90" s="19" t="s">
        <v>27</v>
      </c>
      <c r="Q90" s="72"/>
      <c r="R90" s="78">
        <v>3</v>
      </c>
    </row>
    <row r="91" spans="1:18" ht="15.75" customHeight="1" x14ac:dyDescent="0.25">
      <c r="L91" s="6" t="s">
        <v>160</v>
      </c>
      <c r="M91" s="32">
        <v>2</v>
      </c>
      <c r="N91" s="3"/>
      <c r="O91" s="12" t="s">
        <v>30</v>
      </c>
      <c r="P91" s="19" t="s">
        <v>32</v>
      </c>
      <c r="Q91" s="19"/>
      <c r="R91" s="78">
        <v>2</v>
      </c>
    </row>
    <row r="92" spans="1:18" ht="15" customHeight="1" x14ac:dyDescent="0.25">
      <c r="L92" s="6" t="s">
        <v>161</v>
      </c>
      <c r="M92" s="32">
        <v>4</v>
      </c>
      <c r="N92" s="3"/>
      <c r="O92" s="12" t="s">
        <v>37</v>
      </c>
      <c r="P92" s="19" t="s">
        <v>39</v>
      </c>
      <c r="Q92" s="19"/>
      <c r="R92" s="78">
        <v>4</v>
      </c>
    </row>
    <row r="93" spans="1:18" ht="13.5" customHeight="1" x14ac:dyDescent="0.25">
      <c r="L93" s="5" t="s">
        <v>162</v>
      </c>
      <c r="M93" s="32">
        <v>1</v>
      </c>
      <c r="N93" s="3"/>
      <c r="O93" s="7" t="s">
        <v>47</v>
      </c>
      <c r="P93" s="71" t="s">
        <v>15</v>
      </c>
      <c r="Q93" s="71"/>
      <c r="R93" s="78">
        <v>3</v>
      </c>
    </row>
    <row r="94" spans="1:18" ht="15" customHeight="1" x14ac:dyDescent="0.25">
      <c r="L94" s="5" t="s">
        <v>163</v>
      </c>
      <c r="M94" s="32">
        <v>3</v>
      </c>
      <c r="N94" s="3"/>
      <c r="O94" s="7" t="s">
        <v>48</v>
      </c>
      <c r="P94" s="71" t="s">
        <v>50</v>
      </c>
      <c r="Q94" s="71"/>
      <c r="R94" s="78">
        <v>2</v>
      </c>
    </row>
    <row r="95" spans="1:18" ht="14.25" customHeight="1" x14ac:dyDescent="0.25">
      <c r="L95" s="5" t="s">
        <v>164</v>
      </c>
      <c r="M95" s="32">
        <v>2</v>
      </c>
      <c r="N95" s="3"/>
      <c r="O95" s="12" t="s">
        <v>54</v>
      </c>
      <c r="P95" s="19" t="s">
        <v>45</v>
      </c>
      <c r="Q95" s="19"/>
      <c r="R95" s="78">
        <v>6</v>
      </c>
    </row>
    <row r="96" spans="1:18" ht="18" customHeight="1" x14ac:dyDescent="0.25">
      <c r="L96" s="6" t="s">
        <v>165</v>
      </c>
      <c r="M96" s="32">
        <v>6</v>
      </c>
      <c r="N96" s="3"/>
      <c r="O96" s="7" t="s">
        <v>56</v>
      </c>
      <c r="P96" s="71" t="s">
        <v>58</v>
      </c>
      <c r="Q96" s="71"/>
      <c r="R96" s="78">
        <v>1</v>
      </c>
    </row>
    <row r="97" spans="12:18" x14ac:dyDescent="0.25">
      <c r="L97" s="5" t="s">
        <v>166</v>
      </c>
      <c r="M97" s="32">
        <v>1</v>
      </c>
      <c r="N97" s="3"/>
      <c r="O97" s="7" t="s">
        <v>59</v>
      </c>
      <c r="P97" s="71" t="s">
        <v>15</v>
      </c>
      <c r="Q97" s="71"/>
      <c r="R97" s="26"/>
    </row>
    <row r="98" spans="12:18" ht="18" customHeight="1" x14ac:dyDescent="0.25">
      <c r="L98" s="5" t="s">
        <v>176</v>
      </c>
      <c r="M98" s="32">
        <v>1</v>
      </c>
      <c r="N98" s="3"/>
      <c r="O98" s="12" t="s">
        <v>61</v>
      </c>
      <c r="P98" s="19" t="s">
        <v>63</v>
      </c>
      <c r="Q98" s="19"/>
      <c r="R98" s="78">
        <v>1</v>
      </c>
    </row>
    <row r="99" spans="12:18" ht="21.75" customHeight="1" x14ac:dyDescent="0.25">
      <c r="L99" s="4" t="s">
        <v>175</v>
      </c>
      <c r="M99" s="32">
        <v>3</v>
      </c>
      <c r="N99" s="3"/>
      <c r="O99" s="12" t="s">
        <v>64</v>
      </c>
      <c r="P99" s="19" t="s">
        <v>45</v>
      </c>
      <c r="Q99" s="19"/>
      <c r="R99" s="79"/>
    </row>
    <row r="100" spans="12:18" x14ac:dyDescent="0.25">
      <c r="L100" s="4" t="s">
        <v>167</v>
      </c>
      <c r="M100" s="32">
        <v>2</v>
      </c>
      <c r="N100" s="3"/>
      <c r="O100" s="7" t="s">
        <v>66</v>
      </c>
      <c r="P100" s="71" t="s">
        <v>32</v>
      </c>
      <c r="Q100" s="71"/>
    </row>
    <row r="101" spans="12:18" ht="18.75" customHeight="1" x14ac:dyDescent="0.25">
      <c r="L101" s="6" t="s">
        <v>168</v>
      </c>
      <c r="M101" s="32">
        <v>2</v>
      </c>
      <c r="N101" s="3"/>
      <c r="O101" s="7" t="s">
        <v>71</v>
      </c>
      <c r="P101" s="71" t="s">
        <v>73</v>
      </c>
      <c r="Q101" s="72"/>
      <c r="R101" s="78">
        <v>1</v>
      </c>
    </row>
    <row r="102" spans="12:18" ht="18.75" customHeight="1" x14ac:dyDescent="0.25">
      <c r="L102" s="6" t="s">
        <v>169</v>
      </c>
      <c r="M102" s="32">
        <v>1</v>
      </c>
      <c r="N102" s="3"/>
      <c r="O102" s="7" t="s">
        <v>74</v>
      </c>
      <c r="P102" s="71" t="s">
        <v>39</v>
      </c>
      <c r="Q102" s="72"/>
      <c r="R102" s="79"/>
    </row>
    <row r="103" spans="12:18" ht="18.75" customHeight="1" x14ac:dyDescent="0.25">
      <c r="L103" s="9"/>
      <c r="N103" s="3"/>
      <c r="O103" s="12" t="s">
        <v>78</v>
      </c>
      <c r="P103" s="10" t="s">
        <v>79</v>
      </c>
      <c r="Q103" s="25"/>
      <c r="R103" s="78">
        <v>3</v>
      </c>
    </row>
    <row r="104" spans="12:18" x14ac:dyDescent="0.25">
      <c r="L104" s="6"/>
      <c r="N104" s="3"/>
      <c r="O104" s="12" t="s">
        <v>81</v>
      </c>
      <c r="P104" s="10" t="s">
        <v>83</v>
      </c>
      <c r="Q104" s="25"/>
      <c r="R104" s="78">
        <v>2</v>
      </c>
    </row>
    <row r="105" spans="12:18" x14ac:dyDescent="0.25">
      <c r="N105" s="3"/>
      <c r="O105" s="12" t="s">
        <v>22</v>
      </c>
      <c r="P105" s="71" t="s">
        <v>24</v>
      </c>
      <c r="Q105" s="72"/>
      <c r="R105" s="79"/>
    </row>
    <row r="106" spans="12:18" x14ac:dyDescent="0.25">
      <c r="N106" s="3"/>
      <c r="O106" s="7" t="s">
        <v>99</v>
      </c>
      <c r="P106" s="19" t="s">
        <v>101</v>
      </c>
      <c r="Q106" s="71"/>
      <c r="R106" s="26"/>
    </row>
    <row r="107" spans="12:18" x14ac:dyDescent="0.25">
      <c r="O107" s="12" t="s">
        <v>51</v>
      </c>
      <c r="P107" s="19" t="s">
        <v>53</v>
      </c>
      <c r="Q107" s="73"/>
      <c r="R107" s="78">
        <v>2</v>
      </c>
    </row>
    <row r="108" spans="12:18" x14ac:dyDescent="0.25">
      <c r="O108" s="12" t="s">
        <v>108</v>
      </c>
      <c r="P108" s="19" t="s">
        <v>45</v>
      </c>
      <c r="Q108" s="73"/>
      <c r="R108" s="79"/>
    </row>
    <row r="109" spans="12:18" x14ac:dyDescent="0.25">
      <c r="O109" s="12" t="s">
        <v>110</v>
      </c>
      <c r="P109" s="19" t="s">
        <v>111</v>
      </c>
      <c r="Q109" s="73"/>
      <c r="R109" s="79"/>
    </row>
    <row r="110" spans="12:18" x14ac:dyDescent="0.25">
      <c r="O110" s="27" t="s">
        <v>90</v>
      </c>
      <c r="P110" s="19" t="s">
        <v>169</v>
      </c>
      <c r="R110" s="78">
        <v>1</v>
      </c>
    </row>
    <row r="111" spans="12:18" x14ac:dyDescent="0.25">
      <c r="O111" s="12" t="s">
        <v>124</v>
      </c>
      <c r="P111" s="19" t="s">
        <v>98</v>
      </c>
      <c r="Q111" s="73"/>
      <c r="R111" s="79"/>
    </row>
    <row r="112" spans="12:18" x14ac:dyDescent="0.25">
      <c r="O112" s="12" t="s">
        <v>131</v>
      </c>
      <c r="P112" s="19" t="s">
        <v>133</v>
      </c>
      <c r="Q112" s="73"/>
      <c r="R112" s="79"/>
    </row>
    <row r="113" spans="9:18" x14ac:dyDescent="0.25">
      <c r="O113" s="12" t="s">
        <v>138</v>
      </c>
      <c r="P113" s="19" t="s">
        <v>45</v>
      </c>
      <c r="Q113" s="73"/>
      <c r="R113" s="79"/>
    </row>
    <row r="114" spans="9:18" x14ac:dyDescent="0.25">
      <c r="O114" s="12" t="s">
        <v>139</v>
      </c>
      <c r="P114" s="19" t="s">
        <v>53</v>
      </c>
      <c r="Q114" s="73"/>
      <c r="R114" s="80"/>
    </row>
    <row r="115" spans="9:18" x14ac:dyDescent="0.25">
      <c r="O115" s="12" t="s">
        <v>141</v>
      </c>
      <c r="P115" s="10" t="s">
        <v>143</v>
      </c>
      <c r="Q115" s="25"/>
      <c r="R115" s="80"/>
    </row>
    <row r="116" spans="9:18" x14ac:dyDescent="0.25">
      <c r="O116" s="12" t="s">
        <v>144</v>
      </c>
      <c r="P116" s="19" t="s">
        <v>27</v>
      </c>
      <c r="Q116" s="72"/>
      <c r="R116" s="79"/>
    </row>
    <row r="117" spans="9:18" x14ac:dyDescent="0.25">
      <c r="O117" s="12" t="s">
        <v>105</v>
      </c>
      <c r="P117" s="19" t="s">
        <v>27</v>
      </c>
      <c r="Q117" s="72"/>
      <c r="R117" s="79"/>
    </row>
    <row r="118" spans="9:18" ht="18.75" customHeight="1" x14ac:dyDescent="0.25">
      <c r="O118" s="12" t="s">
        <v>1</v>
      </c>
      <c r="P118" s="10" t="s">
        <v>173</v>
      </c>
      <c r="Q118" s="25"/>
      <c r="R118" s="78"/>
    </row>
    <row r="119" spans="9:18" x14ac:dyDescent="0.25">
      <c r="O119" s="7" t="s">
        <v>4</v>
      </c>
      <c r="P119" s="71" t="s">
        <v>50</v>
      </c>
      <c r="Q119" s="71"/>
      <c r="R119" s="26"/>
    </row>
    <row r="120" spans="9:18" ht="18" customHeight="1" x14ac:dyDescent="0.25">
      <c r="O120" s="12" t="s">
        <v>86</v>
      </c>
      <c r="P120" s="10" t="s">
        <v>174</v>
      </c>
      <c r="Q120" s="25"/>
      <c r="R120" s="80"/>
    </row>
    <row r="128" spans="9:18" ht="23.25" x14ac:dyDescent="0.35">
      <c r="I128" s="23" t="s">
        <v>181</v>
      </c>
    </row>
  </sheetData>
  <conditionalFormatting sqref="F53:G54 E72:F73 D77:D78 C76:C80 H61:H64 F77:F79 H73:H76 G72 G80 E78:E79 D72 H41:I41 C49:C53 H66:H71 C68:C69 F69 E67:E69 D64:F64 G62:G64 H58:H59 F67 D60:E60 G60 F50:F51 F60:F62 I69:I80 D50:D51 E48:E54 D53:D54 D48 E36 C36 G35 H35:I36 D35:D36 F35:F36 G48:G51 F48 H48 H51 H54:H56 D58:F58 E62 G67:G68 I48:I58 I62:I64 C41:F41 I66 C55:C66 D75:G75 D67:D70 C72:C73">
    <cfRule type="colorScale" priority="64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44:F44 C42:C43 C7 H9:I9 H42:I44 G43:G44 C34 H37:I40 D37:G37 G34:I34 C39:C40 C9 I7 F9 D40:E40">
    <cfRule type="colorScale" priority="64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82:C83 H6 H24:H28 E11 I5:I6 H83 I10:I28 E6 E81:E82 F83 F81 G81:G82 I81:I83 D16:D17 G21 F28 C8 D21:D24 F16:F18 D5 C5:C6 F12:G12 I8 E27 E22:E24 G24:G25 F21:F24 H11:H19 C10:C28 E14:E18 D26 F10:G10 F5:G6 D14 G14 G16:G17">
    <cfRule type="colorScale" priority="63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72:F73 I5:I28 D44:F44 D77:D78 C82:C83 C76:C80 H61:H64 H83 F77:F79 H73:H76 G72 E78:E79 D72 D26 C49:C53 C72:C73 F53:G54 H34:I44 G43:G44 E81:E82 F81 F83 G80:G82 H66:H71 C68:C69 F69 E67:E69 D64:F64 G62:G64 H58:H59 F67 D60:E60 G60 F50:F51 F60:F62 I69:I83 D50:D51 E48:E54 D53:D54 D48 H24:H28 E36:E37 C34 G34:G35 G37 D35:D37 F35:F37 C36 C39:C43 G48:G51 F48 H48 H51 H54:H56 D58:F58 E62 G67:G68 I48:I58 I62:I64 D16:D17 G21 F28 E6 D40:E41 F16:F18 H6 D5 E11 G10 H9 E27 E22:E24 G24:G25 F21:F24 H11:H19 C5:C28 E14:E18 F41 F12:G12 F9:F10 F5:G6 D14 D21:D24 I66 C55:C66 D75:G75 D67:D70 G14 G16:G17">
    <cfRule type="colorScale" priority="637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638">
      <colorScale>
        <cfvo type="min"/>
        <cfvo type="max"/>
        <color rgb="FF00B050"/>
        <color rgb="FFFF0000"/>
      </colorScale>
    </cfRule>
  </conditionalFormatting>
  <conditionalFormatting sqref="E72:F73 I5:I28 D44:F44 D77:D78 C82:C83 C76:C80 H61:H64 H83 F77:F79 H73:H76 G72 E78:E79 D72 D26 C49:C53 C72:C73 F53:G54 H34:I44 G43:G44 E81:E82 F81 F83 G80:G82 H66:H71 C68:C69 F69 E67:E69 D64:F64 G62:G64 H58:H59 F67 D60:E60 G60 F50:F51 F60:F62 I69:I83 D50:D51 E48:E54 D53:D54 D48 H24:H28 E36:E37 C34 G34:G35 G37 D35:D37 F35:F37 C36 C39:C43 G48:G51 F48 H48 H51 H54:H56 D58:F58 E62 G67:G68 I48:I58 I62:I64 D16:D17 G21 F28 E6 D40:E41 F16:F18 H6 D5 E11 G10 H9 E27 E22:E24 G24:G25 F21:F24 H11:H19 C5:C28 E14:E18 F41 F12:G12 F9:F10 F5:G6 D14 D21:D24 I66 C55:C66 D75:G75 D67:D70 G14 G16:G17">
    <cfRule type="colorScale" priority="63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72:F73 I5:I28 D44:F44 D77:D78 C82:C83 C76:C80 H61:H64 H83 F77:F79 H73:H76 G72 E78:E79 D72 D26 C49:C53 C72:C73 F53:G54 H34:I44 G43:G44 E81:E82 F81 F83 G80:G82 H66:H71 C68:C69 F69 E67:E69 D64:F64 G62:G64 H58:H59 F67 D60:E60 G60 F50:F51 F60:F62 I69:I83 D50:D51 E48:E54 D53:D54 D48 H24:H28 E36:E37 C34 G34:G35 G37 D35:D37 F35:F37 C36 C39:C43 G48:G51 F48 H48 H51 H54:H56 D58:F58 E62 G67:G68 I48:I58 I62:I64 D16:D17 G21 F28 E6 D40:E41 F16:F18 H6 D5 E11 G10 H9 E27 E22:E24 G24:G25 F21:F24 H11:H19 C5:C28 E14:E18 F41 F12:G12 F9:F10 F5:G6 D14 D21:D24 I66 C55:C66 D75:G75 D67:D70 G14 G16:G17">
    <cfRule type="colorScale" priority="63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75:I76 C76 D75:G75">
    <cfRule type="colorScale" priority="63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75:I76 C76 D75:G75">
    <cfRule type="colorScale" priority="632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633">
      <colorScale>
        <cfvo type="min"/>
        <cfvo type="max"/>
        <color rgb="FF00B050"/>
        <color rgb="FFFF0000"/>
      </colorScale>
    </cfRule>
  </conditionalFormatting>
  <conditionalFormatting sqref="H76:I76 C76">
    <cfRule type="colorScale" priority="63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76:I76 C76">
    <cfRule type="colorScale" priority="629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630">
      <colorScale>
        <cfvo type="min"/>
        <cfvo type="max"/>
        <color rgb="FF00B050"/>
        <color rgb="FFFF0000"/>
      </colorScale>
    </cfRule>
  </conditionalFormatting>
  <conditionalFormatting sqref="E62:I62 C62">
    <cfRule type="colorScale" priority="62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73:I73 C73 E73:F73">
    <cfRule type="colorScale" priority="62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3 I33">
    <cfRule type="colorScale" priority="62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44:I44">
    <cfRule type="colorScale" priority="62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9:I29 C29">
    <cfRule type="colorScale" priority="61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6:I6 C6">
    <cfRule type="colorScale" priority="61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19:I19 C19">
    <cfRule type="colorScale" priority="61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27 C27 H27:I27">
    <cfRule type="colorScale" priority="61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41:F41 H41:I41">
    <cfRule type="colorScale" priority="60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9:I9 C9 F9 D44:I44">
    <cfRule type="colorScale" priority="60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83:I83 H6 I5:I6 C83 F83 C5:C6 D5 F5:G6 E6">
    <cfRule type="colorScale" priority="60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82:C83 D26 H83 I5:I28 E81:E82 F83 F81 G81:G82 I81:I83 D16:D17 G21 F28 E6 D21:D24 F16:F18 H24:H28 H6 D5 E11 G10 H9 E27 E22:E24 G24:G25 F21:F24 H11:H19 C5:C28 E14:E18 D44:I44 F12:G12 F9:F10 F5:G6 D14 G14 G16:G17">
    <cfRule type="colorScale" priority="60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604">
      <colorScale>
        <cfvo type="min"/>
        <cfvo type="max"/>
        <color rgb="FF00B050"/>
        <color rgb="FFFF0000"/>
      </colorScale>
    </cfRule>
  </conditionalFormatting>
  <conditionalFormatting sqref="C82:C83 D26 H83 I5:I28 E81:E82 F83 F81 G81:G82 I81:I83 D16:D17 G21 F28 E6 D21:D24 F16:F18 H24:H28 H6 D5 E11 G10 H9 E27 E22:E24 G24:G25 F21:F24 H11:H19 C5:C28 E14:E18 D44:I44 F12:G12 F9:F10 F5:G6 D14 G14 G16:G17">
    <cfRule type="colorScale" priority="60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82 E82 G82 I82">
    <cfRule type="colorScale" priority="56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5:D5 I5 F5:G5">
    <cfRule type="colorScale" priority="56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5:D5 I5 F5:G5">
    <cfRule type="colorScale" priority="56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64">
      <colorScale>
        <cfvo type="min"/>
        <cfvo type="max"/>
        <color rgb="FF00B050"/>
        <color rgb="FFFF0000"/>
      </colorScale>
    </cfRule>
  </conditionalFormatting>
  <conditionalFormatting sqref="E6:I6 C6">
    <cfRule type="colorScale" priority="560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61">
      <colorScale>
        <cfvo type="min"/>
        <cfvo type="max"/>
        <color rgb="FF00B050"/>
        <color rgb="FFFF0000"/>
      </colorScale>
    </cfRule>
  </conditionalFormatting>
  <conditionalFormatting sqref="C7 I7">
    <cfRule type="colorScale" priority="55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7 C7">
    <cfRule type="colorScale" priority="557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58">
      <colorScale>
        <cfvo type="min"/>
        <cfvo type="max"/>
        <color rgb="FF00B050"/>
        <color rgb="FFFF0000"/>
      </colorScale>
    </cfRule>
  </conditionalFormatting>
  <conditionalFormatting sqref="I8 C8">
    <cfRule type="colorScale" priority="55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8 I8">
    <cfRule type="colorScale" priority="554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55">
      <colorScale>
        <cfvo type="min"/>
        <cfvo type="max"/>
        <color rgb="FF00B050"/>
        <color rgb="FFFF0000"/>
      </colorScale>
    </cfRule>
  </conditionalFormatting>
  <conditionalFormatting sqref="F9 C9 H9:I9">
    <cfRule type="colorScale" priority="55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9 F9 H9:I9">
    <cfRule type="colorScale" priority="551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52">
      <colorScale>
        <cfvo type="min"/>
        <cfvo type="max"/>
        <color rgb="FF00B050"/>
        <color rgb="FFFF0000"/>
      </colorScale>
    </cfRule>
  </conditionalFormatting>
  <conditionalFormatting sqref="I10 C10 F10:G10">
    <cfRule type="colorScale" priority="55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10 C10 F10:G10">
    <cfRule type="colorScale" priority="548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49">
      <colorScale>
        <cfvo type="min"/>
        <cfvo type="max"/>
        <color rgb="FF00B050"/>
        <color rgb="FFFF0000"/>
      </colorScale>
    </cfRule>
  </conditionalFormatting>
  <conditionalFormatting sqref="H11:I11 C11 E11">
    <cfRule type="colorScale" priority="54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11:I11 C11 E11">
    <cfRule type="colorScale" priority="545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46">
      <colorScale>
        <cfvo type="min"/>
        <cfvo type="max"/>
        <color rgb="FF00B050"/>
        <color rgb="FFFF0000"/>
      </colorScale>
    </cfRule>
  </conditionalFormatting>
  <conditionalFormatting sqref="F12:I12 C12">
    <cfRule type="colorScale" priority="54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F12:I12 C12">
    <cfRule type="colorScale" priority="542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43">
      <colorScale>
        <cfvo type="min"/>
        <cfvo type="max"/>
        <color rgb="FF00B050"/>
        <color rgb="FFFF0000"/>
      </colorScale>
    </cfRule>
  </conditionalFormatting>
  <conditionalFormatting sqref="H13:I13 C13">
    <cfRule type="colorScale" priority="54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13:I13 C13">
    <cfRule type="colorScale" priority="539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40">
      <colorScale>
        <cfvo type="min"/>
        <cfvo type="max"/>
        <color rgb="FF00B050"/>
        <color rgb="FFFF0000"/>
      </colorScale>
    </cfRule>
  </conditionalFormatting>
  <conditionalFormatting sqref="C14:E14 G14:I14">
    <cfRule type="colorScale" priority="53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4:E14 G14:I14">
    <cfRule type="colorScale" priority="536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37">
      <colorScale>
        <cfvo type="min"/>
        <cfvo type="max"/>
        <color rgb="FF00B050"/>
        <color rgb="FFFF0000"/>
      </colorScale>
    </cfRule>
  </conditionalFormatting>
  <conditionalFormatting sqref="E15 C15 H15:I15">
    <cfRule type="colorScale" priority="53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15 C15 H15:I15">
    <cfRule type="colorScale" priority="53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34">
      <colorScale>
        <cfvo type="min"/>
        <cfvo type="max"/>
        <color rgb="FF00B050"/>
        <color rgb="FFFF0000"/>
      </colorScale>
    </cfRule>
  </conditionalFormatting>
  <conditionalFormatting sqref="C16:I16">
    <cfRule type="colorScale" priority="53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6:I16">
    <cfRule type="colorScale" priority="530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31">
      <colorScale>
        <cfvo type="min"/>
        <cfvo type="max"/>
        <color rgb="FF00B050"/>
        <color rgb="FFFF0000"/>
      </colorScale>
    </cfRule>
  </conditionalFormatting>
  <conditionalFormatting sqref="C17:I17">
    <cfRule type="colorScale" priority="52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7:I17">
    <cfRule type="colorScale" priority="527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28">
      <colorScale>
        <cfvo type="min"/>
        <cfvo type="max"/>
        <color rgb="FF00B050"/>
        <color rgb="FFFF0000"/>
      </colorScale>
    </cfRule>
  </conditionalFormatting>
  <conditionalFormatting sqref="H18:I18 C18 E18:F18">
    <cfRule type="colorScale" priority="52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18:I18 C18 E18:F18">
    <cfRule type="colorScale" priority="524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25">
      <colorScale>
        <cfvo type="min"/>
        <cfvo type="max"/>
        <color rgb="FF00B050"/>
        <color rgb="FFFF0000"/>
      </colorScale>
    </cfRule>
  </conditionalFormatting>
  <conditionalFormatting sqref="H19:I19 C19">
    <cfRule type="colorScale" priority="521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22">
      <colorScale>
        <cfvo type="min"/>
        <cfvo type="max"/>
        <color rgb="FF00B050"/>
        <color rgb="FFFF0000"/>
      </colorScale>
    </cfRule>
  </conditionalFormatting>
  <conditionalFormatting sqref="I20 C20">
    <cfRule type="colorScale" priority="52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0 I20">
    <cfRule type="colorScale" priority="518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19">
      <colorScale>
        <cfvo type="min"/>
        <cfvo type="max"/>
        <color rgb="FF00B050"/>
        <color rgb="FFFF0000"/>
      </colorScale>
    </cfRule>
  </conditionalFormatting>
  <conditionalFormatting sqref="C21:D21 I21 F21:G21">
    <cfRule type="colorScale" priority="51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1:D21 I21 F21:G21">
    <cfRule type="colorScale" priority="515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16">
      <colorScale>
        <cfvo type="min"/>
        <cfvo type="max"/>
        <color rgb="FF00B050"/>
        <color rgb="FFFF0000"/>
      </colorScale>
    </cfRule>
  </conditionalFormatting>
  <conditionalFormatting sqref="C22:F22 I22">
    <cfRule type="colorScale" priority="51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2:F22 I22">
    <cfRule type="colorScale" priority="512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13">
      <colorScale>
        <cfvo type="min"/>
        <cfvo type="max"/>
        <color rgb="FF00B050"/>
        <color rgb="FFFF0000"/>
      </colorScale>
    </cfRule>
  </conditionalFormatting>
  <conditionalFormatting sqref="C23:F23 I23">
    <cfRule type="colorScale" priority="51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3:F23 I23">
    <cfRule type="colorScale" priority="509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10">
      <colorScale>
        <cfvo type="min"/>
        <cfvo type="max"/>
        <color rgb="FF00B050"/>
        <color rgb="FFFF0000"/>
      </colorScale>
    </cfRule>
  </conditionalFormatting>
  <conditionalFormatting sqref="C24:I24">
    <cfRule type="colorScale" priority="50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4:I24">
    <cfRule type="colorScale" priority="506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07">
      <colorScale>
        <cfvo type="min"/>
        <cfvo type="max"/>
        <color rgb="FF00B050"/>
        <color rgb="FFFF0000"/>
      </colorScale>
    </cfRule>
  </conditionalFormatting>
  <conditionalFormatting sqref="G25:I25 C25">
    <cfRule type="colorScale" priority="50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G25:I25 C25">
    <cfRule type="colorScale" priority="50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04">
      <colorScale>
        <cfvo type="min"/>
        <cfvo type="max"/>
        <color rgb="FF00B050"/>
        <color rgb="FFFF0000"/>
      </colorScale>
    </cfRule>
  </conditionalFormatting>
  <conditionalFormatting sqref="C26:D26 H26:I26">
    <cfRule type="colorScale" priority="50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6:D26 H26:I26">
    <cfRule type="colorScale" priority="500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501">
      <colorScale>
        <cfvo type="min"/>
        <cfvo type="max"/>
        <color rgb="FF00B050"/>
        <color rgb="FFFF0000"/>
      </colorScale>
    </cfRule>
  </conditionalFormatting>
  <conditionalFormatting sqref="C27 E27 H27:I27">
    <cfRule type="colorScale" priority="497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98">
      <colorScale>
        <cfvo type="min"/>
        <cfvo type="max"/>
        <color rgb="FF00B050"/>
        <color rgb="FFFF0000"/>
      </colorScale>
    </cfRule>
  </conditionalFormatting>
  <conditionalFormatting sqref="C28 F28 H28:I28">
    <cfRule type="colorScale" priority="49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8 F28 H28:I28">
    <cfRule type="colorScale" priority="494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95">
      <colorScale>
        <cfvo type="min"/>
        <cfvo type="max"/>
        <color rgb="FF00B050"/>
        <color rgb="FFFF0000"/>
      </colorScale>
    </cfRule>
  </conditionalFormatting>
  <conditionalFormatting sqref="H29:I29 C29">
    <cfRule type="colorScale" priority="491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92">
      <colorScale>
        <cfvo type="min"/>
        <cfvo type="max"/>
        <color rgb="FF00B050"/>
        <color rgb="FFFF0000"/>
      </colorScale>
    </cfRule>
  </conditionalFormatting>
  <conditionalFormatting sqref="G34:I34 C34">
    <cfRule type="colorScale" priority="49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G34:I34 C34">
    <cfRule type="colorScale" priority="488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89">
      <colorScale>
        <cfvo type="min"/>
        <cfvo type="max"/>
        <color rgb="FF00B050"/>
        <color rgb="FFFF0000"/>
      </colorScale>
    </cfRule>
  </conditionalFormatting>
  <conditionalFormatting sqref="C33 I33">
    <cfRule type="colorScale" priority="485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86">
      <colorScale>
        <cfvo type="min"/>
        <cfvo type="max"/>
        <color rgb="FF00B050"/>
        <color rgb="FFFF0000"/>
      </colorScale>
    </cfRule>
  </conditionalFormatting>
  <conditionalFormatting sqref="F35:I35 D35">
    <cfRule type="colorScale" priority="48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F35:I35 D35">
    <cfRule type="colorScale" priority="482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83">
      <colorScale>
        <cfvo type="min"/>
        <cfvo type="max"/>
        <color rgb="FF00B050"/>
        <color rgb="FFFF0000"/>
      </colorScale>
    </cfRule>
  </conditionalFormatting>
  <conditionalFormatting sqref="C36:F36 H36:I36">
    <cfRule type="colorScale" priority="48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36:F36 H36:I36">
    <cfRule type="colorScale" priority="479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80">
      <colorScale>
        <cfvo type="min"/>
        <cfvo type="max"/>
        <color rgb="FF00B050"/>
        <color rgb="FFFF0000"/>
      </colorScale>
    </cfRule>
  </conditionalFormatting>
  <conditionalFormatting sqref="D37:I37">
    <cfRule type="colorScale" priority="47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37:I37">
    <cfRule type="colorScale" priority="476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77">
      <colorScale>
        <cfvo type="min"/>
        <cfvo type="max"/>
        <color rgb="FF00B050"/>
        <color rgb="FFFF0000"/>
      </colorScale>
    </cfRule>
  </conditionalFormatting>
  <conditionalFormatting sqref="H38:I38">
    <cfRule type="colorScale" priority="47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38:I38">
    <cfRule type="colorScale" priority="47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74">
      <colorScale>
        <cfvo type="min"/>
        <cfvo type="max"/>
        <color rgb="FF00B050"/>
        <color rgb="FFFF0000"/>
      </colorScale>
    </cfRule>
  </conditionalFormatting>
  <conditionalFormatting sqref="H39:I39 C39">
    <cfRule type="colorScale" priority="47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39:I39 C39">
    <cfRule type="colorScale" priority="470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71">
      <colorScale>
        <cfvo type="min"/>
        <cfvo type="max"/>
        <color rgb="FF00B050"/>
        <color rgb="FFFF0000"/>
      </colorScale>
    </cfRule>
  </conditionalFormatting>
  <conditionalFormatting sqref="H40:I40 C40:E40">
    <cfRule type="colorScale" priority="46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40:I40 C40:E40">
    <cfRule type="colorScale" priority="467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68">
      <colorScale>
        <cfvo type="min"/>
        <cfvo type="max"/>
        <color rgb="FF00B050"/>
        <color rgb="FFFF0000"/>
      </colorScale>
    </cfRule>
  </conditionalFormatting>
  <conditionalFormatting sqref="C41:F41 H41:I41">
    <cfRule type="colorScale" priority="464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65">
      <colorScale>
        <cfvo type="min"/>
        <cfvo type="max"/>
        <color rgb="FF00B050"/>
        <color rgb="FFFF0000"/>
      </colorScale>
    </cfRule>
  </conditionalFormatting>
  <conditionalFormatting sqref="H42:I42 C42">
    <cfRule type="colorScale" priority="46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G43:I43 C43">
    <cfRule type="colorScale" priority="46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G43:I43 C43">
    <cfRule type="colorScale" priority="460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61">
      <colorScale>
        <cfvo type="min"/>
        <cfvo type="max"/>
        <color rgb="FF00B050"/>
        <color rgb="FFFF0000"/>
      </colorScale>
    </cfRule>
  </conditionalFormatting>
  <conditionalFormatting sqref="D44:I44">
    <cfRule type="colorScale" priority="457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58">
      <colorScale>
        <cfvo type="min"/>
        <cfvo type="max"/>
        <color rgb="FF00B050"/>
        <color rgb="FFFF0000"/>
      </colorScale>
    </cfRule>
  </conditionalFormatting>
  <conditionalFormatting sqref="D48:I48">
    <cfRule type="colorScale" priority="45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48:I48">
    <cfRule type="colorScale" priority="454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55">
      <colorScale>
        <cfvo type="min"/>
        <cfvo type="max"/>
        <color rgb="FF00B050"/>
        <color rgb="FFFF0000"/>
      </colorScale>
    </cfRule>
  </conditionalFormatting>
  <conditionalFormatting sqref="E49 C49 G49 I49">
    <cfRule type="colorScale" priority="45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49 E49 G49 I49">
    <cfRule type="colorScale" priority="448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49">
      <colorScale>
        <cfvo type="min"/>
        <cfvo type="max"/>
        <color rgb="FF00B050"/>
        <color rgb="FFFF0000"/>
      </colorScale>
    </cfRule>
  </conditionalFormatting>
  <conditionalFormatting sqref="C50:G50 I50">
    <cfRule type="colorScale" priority="44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50:G50 I50">
    <cfRule type="colorScale" priority="44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44">
      <colorScale>
        <cfvo type="min"/>
        <cfvo type="max"/>
        <color rgb="FF00B050"/>
        <color rgb="FFFF0000"/>
      </colorScale>
    </cfRule>
  </conditionalFormatting>
  <conditionalFormatting sqref="C51:I51">
    <cfRule type="colorScale" priority="44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51:I51">
    <cfRule type="colorScale" priority="438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39">
      <colorScale>
        <cfvo type="min"/>
        <cfvo type="max"/>
        <color rgb="FF00B050"/>
        <color rgb="FFFF0000"/>
      </colorScale>
    </cfRule>
  </conditionalFormatting>
  <conditionalFormatting sqref="E52 C52 I52">
    <cfRule type="colorScale" priority="43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52 C52 I52">
    <cfRule type="colorScale" priority="43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34">
      <colorScale>
        <cfvo type="min"/>
        <cfvo type="max"/>
        <color rgb="FF00B050"/>
        <color rgb="FFFF0000"/>
      </colorScale>
    </cfRule>
  </conditionalFormatting>
  <conditionalFormatting sqref="C53:G53 I53">
    <cfRule type="colorScale" priority="43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53:G53 I53">
    <cfRule type="colorScale" priority="428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29">
      <colorScale>
        <cfvo type="min"/>
        <cfvo type="max"/>
        <color rgb="FF00B050"/>
        <color rgb="FFFF0000"/>
      </colorScale>
    </cfRule>
  </conditionalFormatting>
  <conditionalFormatting sqref="D54:I54">
    <cfRule type="colorScale" priority="42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54:I54">
    <cfRule type="colorScale" priority="42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24">
      <colorScale>
        <cfvo type="min"/>
        <cfvo type="max"/>
        <color rgb="FF00B050"/>
        <color rgb="FFFF0000"/>
      </colorScale>
    </cfRule>
  </conditionalFormatting>
  <conditionalFormatting sqref="H55:I55 C55">
    <cfRule type="colorScale" priority="42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55:I55 C55">
    <cfRule type="colorScale" priority="418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19">
      <colorScale>
        <cfvo type="min"/>
        <cfvo type="max"/>
        <color rgb="FF00B050"/>
        <color rgb="FFFF0000"/>
      </colorScale>
    </cfRule>
  </conditionalFormatting>
  <conditionalFormatting sqref="H56:I56 C56">
    <cfRule type="colorScale" priority="41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56:I56 C56">
    <cfRule type="colorScale" priority="41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14">
      <colorScale>
        <cfvo type="min"/>
        <cfvo type="max"/>
        <color rgb="FF00B050"/>
        <color rgb="FFFF0000"/>
      </colorScale>
    </cfRule>
  </conditionalFormatting>
  <conditionalFormatting sqref="C57 I57">
    <cfRule type="colorScale" priority="41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57 C57">
    <cfRule type="colorScale" priority="408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09">
      <colorScale>
        <cfvo type="min"/>
        <cfvo type="max"/>
        <color rgb="FF00B050"/>
        <color rgb="FFFF0000"/>
      </colorScale>
    </cfRule>
  </conditionalFormatting>
  <conditionalFormatting sqref="H58:I58 C58:F58">
    <cfRule type="colorScale" priority="40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58:I58 C58:F58">
    <cfRule type="colorScale" priority="40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04">
      <colorScale>
        <cfvo type="min"/>
        <cfvo type="max"/>
        <color rgb="FF00B050"/>
        <color rgb="FFFF0000"/>
      </colorScale>
    </cfRule>
  </conditionalFormatting>
  <conditionalFormatting sqref="C59 H59">
    <cfRule type="colorScale" priority="40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59 H59">
    <cfRule type="colorScale" priority="398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99">
      <colorScale>
        <cfvo type="min"/>
        <cfvo type="max"/>
        <color rgb="FF00B050"/>
        <color rgb="FFFF0000"/>
      </colorScale>
    </cfRule>
  </conditionalFormatting>
  <conditionalFormatting sqref="C60:G60">
    <cfRule type="colorScale" priority="39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60:G60">
    <cfRule type="colorScale" priority="39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94">
      <colorScale>
        <cfvo type="min"/>
        <cfvo type="max"/>
        <color rgb="FF00B050"/>
        <color rgb="FFFF0000"/>
      </colorScale>
    </cfRule>
  </conditionalFormatting>
  <conditionalFormatting sqref="F61 C61 H61">
    <cfRule type="colorScale" priority="39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61 F61 H61">
    <cfRule type="colorScale" priority="388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89">
      <colorScale>
        <cfvo type="min"/>
        <cfvo type="max"/>
        <color rgb="FF00B050"/>
        <color rgb="FFFF0000"/>
      </colorScale>
    </cfRule>
  </conditionalFormatting>
  <conditionalFormatting sqref="E62:I62 C62">
    <cfRule type="colorScale" priority="38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84">
      <colorScale>
        <cfvo type="min"/>
        <cfvo type="max"/>
        <color rgb="FF00B050"/>
        <color rgb="FFFF0000"/>
      </colorScale>
    </cfRule>
  </conditionalFormatting>
  <conditionalFormatting sqref="G63:I63 C63">
    <cfRule type="colorScale" priority="38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G63:I63 C63">
    <cfRule type="colorScale" priority="378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79">
      <colorScale>
        <cfvo type="min"/>
        <cfvo type="max"/>
        <color rgb="FF00B050"/>
        <color rgb="FFFF0000"/>
      </colorScale>
    </cfRule>
  </conditionalFormatting>
  <conditionalFormatting sqref="C64:I64">
    <cfRule type="colorScale" priority="37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64:I64">
    <cfRule type="colorScale" priority="372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73">
      <colorScale>
        <cfvo type="min"/>
        <cfvo type="max"/>
        <color rgb="FF00B050"/>
        <color rgb="FFFF0000"/>
      </colorScale>
    </cfRule>
  </conditionalFormatting>
  <conditionalFormatting sqref="C65">
    <cfRule type="colorScale" priority="36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65">
    <cfRule type="colorScale" priority="367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68">
      <colorScale>
        <cfvo type="min"/>
        <cfvo type="max"/>
        <color rgb="FF00B050"/>
        <color rgb="FFFF0000"/>
      </colorScale>
    </cfRule>
  </conditionalFormatting>
  <conditionalFormatting sqref="H66:I66 C66">
    <cfRule type="colorScale" priority="36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66:I66 C66">
    <cfRule type="colorScale" priority="362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63">
      <colorScale>
        <cfvo type="min"/>
        <cfvo type="max"/>
        <color rgb="FF00B050"/>
        <color rgb="FFFF0000"/>
      </colorScale>
    </cfRule>
  </conditionalFormatting>
  <conditionalFormatting sqref="D67:H67">
    <cfRule type="colorScale" priority="35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67:H67">
    <cfRule type="colorScale" priority="357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58">
      <colorScale>
        <cfvo type="min"/>
        <cfvo type="max"/>
        <color rgb="FF00B050"/>
        <color rgb="FFFF0000"/>
      </colorScale>
    </cfRule>
  </conditionalFormatting>
  <conditionalFormatting sqref="C68:E68 G68:H68">
    <cfRule type="colorScale" priority="35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68:E68 G68:H68">
    <cfRule type="colorScale" priority="351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52">
      <colorScale>
        <cfvo type="min"/>
        <cfvo type="max"/>
        <color rgb="FF00B050"/>
        <color rgb="FFFF0000"/>
      </colorScale>
    </cfRule>
  </conditionalFormatting>
  <conditionalFormatting sqref="C69:F69 H69:I69">
    <cfRule type="colorScale" priority="34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69:F69 H69:I69">
    <cfRule type="colorScale" priority="346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47">
      <colorScale>
        <cfvo type="min"/>
        <cfvo type="max"/>
        <color rgb="FF00B050"/>
        <color rgb="FFFF0000"/>
      </colorScale>
    </cfRule>
  </conditionalFormatting>
  <conditionalFormatting sqref="H70:I70 D70">
    <cfRule type="colorScale" priority="34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70:I70 D70">
    <cfRule type="colorScale" priority="341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42">
      <colorScale>
        <cfvo type="min"/>
        <cfvo type="max"/>
        <color rgb="FF00B050"/>
        <color rgb="FFFF0000"/>
      </colorScale>
    </cfRule>
  </conditionalFormatting>
  <conditionalFormatting sqref="H71:I71">
    <cfRule type="colorScale" priority="33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71:I71">
    <cfRule type="colorScale" priority="336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37">
      <colorScale>
        <cfvo type="min"/>
        <cfvo type="max"/>
        <color rgb="FF00B050"/>
        <color rgb="FFFF0000"/>
      </colorScale>
    </cfRule>
  </conditionalFormatting>
  <conditionalFormatting sqref="C72:G72 I72">
    <cfRule type="colorScale" priority="33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72:G72 I72">
    <cfRule type="colorScale" priority="331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32">
      <colorScale>
        <cfvo type="min"/>
        <cfvo type="max"/>
        <color rgb="FF00B050"/>
        <color rgb="FFFF0000"/>
      </colorScale>
    </cfRule>
  </conditionalFormatting>
  <conditionalFormatting sqref="H73:I73 C73 E73:F73">
    <cfRule type="colorScale" priority="326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27">
      <colorScale>
        <cfvo type="min"/>
        <cfvo type="max"/>
        <color rgb="FF00B050"/>
        <color rgb="FFFF0000"/>
      </colorScale>
    </cfRule>
  </conditionalFormatting>
  <conditionalFormatting sqref="H74:I74">
    <cfRule type="colorScale" priority="32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74:I74">
    <cfRule type="colorScale" priority="321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22">
      <colorScale>
        <cfvo type="min"/>
        <cfvo type="max"/>
        <color rgb="FF00B050"/>
        <color rgb="FFFF0000"/>
      </colorScale>
    </cfRule>
  </conditionalFormatting>
  <conditionalFormatting sqref="D75:I75">
    <cfRule type="colorScale" priority="31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75:I75">
    <cfRule type="colorScale" priority="31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14">
      <colorScale>
        <cfvo type="min"/>
        <cfvo type="max"/>
        <color rgb="FF00B050"/>
        <color rgb="FFFF0000"/>
      </colorScale>
    </cfRule>
  </conditionalFormatting>
  <conditionalFormatting sqref="C77:D77 I77 F77">
    <cfRule type="colorScale" priority="30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77:D77 I77 F77">
    <cfRule type="colorScale" priority="30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04">
      <colorScale>
        <cfvo type="min"/>
        <cfvo type="max"/>
        <color rgb="FF00B050"/>
        <color rgb="FFFF0000"/>
      </colorScale>
    </cfRule>
  </conditionalFormatting>
  <conditionalFormatting sqref="C78:F78 I78">
    <cfRule type="colorScale" priority="29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78:F78 I78">
    <cfRule type="colorScale" priority="295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96">
      <colorScale>
        <cfvo type="min"/>
        <cfvo type="max"/>
        <color rgb="FF00B050"/>
        <color rgb="FFFF0000"/>
      </colorScale>
    </cfRule>
  </conditionalFormatting>
  <conditionalFormatting sqref="C79 I79 E79:F79">
    <cfRule type="colorScale" priority="28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79 C79 E79:F79">
    <cfRule type="colorScale" priority="284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85">
      <colorScale>
        <cfvo type="min"/>
        <cfvo type="max"/>
        <color rgb="FF00B050"/>
        <color rgb="FFFF0000"/>
      </colorScale>
    </cfRule>
  </conditionalFormatting>
  <conditionalFormatting sqref="G80 C80 I80">
    <cfRule type="colorScale" priority="28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80 G80 I80">
    <cfRule type="colorScale" priority="279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80">
      <colorScale>
        <cfvo type="min"/>
        <cfvo type="max"/>
        <color rgb="FF00B050"/>
        <color rgb="FFFF0000"/>
      </colorScale>
    </cfRule>
  </conditionalFormatting>
  <conditionalFormatting sqref="E81:G81 I81">
    <cfRule type="colorScale" priority="27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81:G81 I81">
    <cfRule type="colorScale" priority="274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75">
      <colorScale>
        <cfvo type="min"/>
        <cfvo type="max"/>
        <color rgb="FF00B050"/>
        <color rgb="FFFF0000"/>
      </colorScale>
    </cfRule>
  </conditionalFormatting>
  <conditionalFormatting sqref="C82 E82 G82 I82">
    <cfRule type="colorScale" priority="269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70">
      <colorScale>
        <cfvo type="min"/>
        <cfvo type="max"/>
        <color rgb="FF00B050"/>
        <color rgb="FFFF0000"/>
      </colorScale>
    </cfRule>
  </conditionalFormatting>
  <conditionalFormatting sqref="F83 C83 H83:I83">
    <cfRule type="colorScale" priority="26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83 F83 H83:I83">
    <cfRule type="colorScale" priority="264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65">
      <colorScale>
        <cfvo type="min"/>
        <cfvo type="max"/>
        <color rgb="FF00B050"/>
        <color rgb="FFFF0000"/>
      </colorScale>
    </cfRule>
  </conditionalFormatting>
  <conditionalFormatting sqref="H5">
    <cfRule type="colorScale" priority="25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5">
    <cfRule type="colorScale" priority="255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56">
      <colorScale>
        <cfvo type="min"/>
        <cfvo type="max"/>
        <color rgb="FF00B050"/>
        <color rgb="FFFF0000"/>
      </colorScale>
    </cfRule>
  </conditionalFormatting>
  <conditionalFormatting sqref="H5">
    <cfRule type="colorScale" priority="25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5">
    <cfRule type="colorScale" priority="25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5">
    <cfRule type="colorScale" priority="25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5">
    <cfRule type="colorScale" priority="250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51">
      <colorScale>
        <cfvo type="min"/>
        <cfvo type="max"/>
        <color rgb="FF00B050"/>
        <color rgb="FFFF0000"/>
      </colorScale>
    </cfRule>
  </conditionalFormatting>
  <conditionalFormatting sqref="H5">
    <cfRule type="colorScale" priority="24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5">
    <cfRule type="colorScale" priority="24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5">
    <cfRule type="colorScale" priority="246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47">
      <colorScale>
        <cfvo type="min"/>
        <cfvo type="max"/>
        <color rgb="FF00B050"/>
        <color rgb="FFFF0000"/>
      </colorScale>
    </cfRule>
  </conditionalFormatting>
  <conditionalFormatting sqref="H10">
    <cfRule type="colorScale" priority="24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10">
    <cfRule type="colorScale" priority="24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44">
      <colorScale>
        <cfvo type="min"/>
        <cfvo type="max"/>
        <color rgb="FF00B050"/>
        <color rgb="FFFF0000"/>
      </colorScale>
    </cfRule>
  </conditionalFormatting>
  <conditionalFormatting sqref="H10">
    <cfRule type="colorScale" priority="24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10">
    <cfRule type="colorScale" priority="24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10">
    <cfRule type="colorScale" priority="24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10">
    <cfRule type="colorScale" priority="238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39">
      <colorScale>
        <cfvo type="min"/>
        <cfvo type="max"/>
        <color rgb="FF00B050"/>
        <color rgb="FFFF0000"/>
      </colorScale>
    </cfRule>
  </conditionalFormatting>
  <conditionalFormatting sqref="H10">
    <cfRule type="colorScale" priority="23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10">
    <cfRule type="colorScale" priority="23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10">
    <cfRule type="colorScale" priority="234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35">
      <colorScale>
        <cfvo type="min"/>
        <cfvo type="max"/>
        <color rgb="FF00B050"/>
        <color rgb="FFFF0000"/>
      </colorScale>
    </cfRule>
  </conditionalFormatting>
  <conditionalFormatting sqref="H21">
    <cfRule type="colorScale" priority="23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1">
    <cfRule type="colorScale" priority="231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32">
      <colorScale>
        <cfvo type="min"/>
        <cfvo type="max"/>
        <color rgb="FF00B050"/>
        <color rgb="FFFF0000"/>
      </colorScale>
    </cfRule>
  </conditionalFormatting>
  <conditionalFormatting sqref="H21">
    <cfRule type="colorScale" priority="23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1">
    <cfRule type="colorScale" priority="22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1">
    <cfRule type="colorScale" priority="227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28">
      <colorScale>
        <cfvo type="min"/>
        <cfvo type="max"/>
        <color rgb="FF00B050"/>
        <color rgb="FFFF0000"/>
      </colorScale>
    </cfRule>
  </conditionalFormatting>
  <conditionalFormatting sqref="H21">
    <cfRule type="colorScale" priority="22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1">
    <cfRule type="colorScale" priority="22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1">
    <cfRule type="colorScale" priority="22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24">
      <colorScale>
        <cfvo type="min"/>
        <cfvo type="max"/>
        <color rgb="FF00B050"/>
        <color rgb="FFFF0000"/>
      </colorScale>
    </cfRule>
  </conditionalFormatting>
  <conditionalFormatting sqref="I42">
    <cfRule type="colorScale" priority="20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42">
    <cfRule type="colorScale" priority="205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06">
      <colorScale>
        <cfvo type="min"/>
        <cfvo type="max"/>
        <color rgb="FF00B050"/>
        <color rgb="FFFF0000"/>
      </colorScale>
    </cfRule>
  </conditionalFormatting>
  <conditionalFormatting sqref="H42">
    <cfRule type="colorScale" priority="20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42">
    <cfRule type="colorScale" priority="202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03">
      <colorScale>
        <cfvo type="min"/>
        <cfvo type="max"/>
        <color rgb="FF00B050"/>
        <color rgb="FFFF0000"/>
      </colorScale>
    </cfRule>
  </conditionalFormatting>
  <conditionalFormatting sqref="E42">
    <cfRule type="colorScale" priority="19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42">
    <cfRule type="colorScale" priority="191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192">
      <colorScale>
        <cfvo type="min"/>
        <cfvo type="max"/>
        <color rgb="FF00B050"/>
        <color rgb="FFFF0000"/>
      </colorScale>
    </cfRule>
  </conditionalFormatting>
  <conditionalFormatting sqref="E42">
    <cfRule type="colorScale" priority="19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42">
    <cfRule type="colorScale" priority="18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42">
    <cfRule type="colorScale" priority="18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42">
    <cfRule type="colorScale" priority="186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187">
      <colorScale>
        <cfvo type="min"/>
        <cfvo type="max"/>
        <color rgb="FF00B050"/>
        <color rgb="FFFF0000"/>
      </colorScale>
    </cfRule>
  </conditionalFormatting>
  <conditionalFormatting sqref="H23">
    <cfRule type="colorScale" priority="15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3">
    <cfRule type="colorScale" priority="151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152">
      <colorScale>
        <cfvo type="min"/>
        <cfvo type="max"/>
        <color rgb="FF00B050"/>
        <color rgb="FFFF0000"/>
      </colorScale>
    </cfRule>
  </conditionalFormatting>
  <conditionalFormatting sqref="H23">
    <cfRule type="colorScale" priority="15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3">
    <cfRule type="colorScale" priority="14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3">
    <cfRule type="colorScale" priority="147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148">
      <colorScale>
        <cfvo type="min"/>
        <cfvo type="max"/>
        <color rgb="FF00B050"/>
        <color rgb="FFFF0000"/>
      </colorScale>
    </cfRule>
  </conditionalFormatting>
  <conditionalFormatting sqref="H23">
    <cfRule type="colorScale" priority="14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3">
    <cfRule type="colorScale" priority="14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3">
    <cfRule type="colorScale" priority="14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144">
      <colorScale>
        <cfvo type="min"/>
        <cfvo type="max"/>
        <color rgb="FF00B050"/>
        <color rgb="FFFF0000"/>
      </colorScale>
    </cfRule>
  </conditionalFormatting>
  <conditionalFormatting sqref="C57">
    <cfRule type="colorScale" priority="14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57">
    <cfRule type="colorScale" priority="140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141">
      <colorScale>
        <cfvo type="min"/>
        <cfvo type="max"/>
        <color rgb="FF00B050"/>
        <color rgb="FFFF0000"/>
      </colorScale>
    </cfRule>
  </conditionalFormatting>
  <conditionalFormatting sqref="E35">
    <cfRule type="colorScale" priority="12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35">
    <cfRule type="colorScale" priority="118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119">
      <colorScale>
        <cfvo type="min"/>
        <cfvo type="max"/>
        <color rgb="FF00B050"/>
        <color rgb="FFFF0000"/>
      </colorScale>
    </cfRule>
  </conditionalFormatting>
  <conditionalFormatting sqref="E35">
    <cfRule type="colorScale" priority="11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35">
    <cfRule type="colorScale" priority="116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35">
    <cfRule type="colorScale" priority="11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E35">
    <cfRule type="colorScale" priority="11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114">
      <colorScale>
        <cfvo type="min"/>
        <cfvo type="max"/>
        <color rgb="FF00B050"/>
        <color rgb="FFFF0000"/>
      </colorScale>
    </cfRule>
  </conditionalFormatting>
  <conditionalFormatting sqref="I60">
    <cfRule type="colorScale" priority="8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60">
    <cfRule type="colorScale" priority="8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84">
      <colorScale>
        <cfvo type="min"/>
        <cfvo type="max"/>
        <color rgb="FF00B050"/>
        <color rgb="FFFF0000"/>
      </colorScale>
    </cfRule>
  </conditionalFormatting>
  <conditionalFormatting sqref="I60">
    <cfRule type="colorScale" priority="8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60">
    <cfRule type="colorScale" priority="8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60">
    <cfRule type="colorScale" priority="8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60">
    <cfRule type="colorScale" priority="78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79">
      <colorScale>
        <cfvo type="min"/>
        <cfvo type="max"/>
        <color rgb="FF00B050"/>
        <color rgb="FFFF0000"/>
      </colorScale>
    </cfRule>
  </conditionalFormatting>
  <conditionalFormatting sqref="I61">
    <cfRule type="colorScale" priority="7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61">
    <cfRule type="colorScale" priority="75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76">
      <colorScale>
        <cfvo type="min"/>
        <cfvo type="max"/>
        <color rgb="FF00B050"/>
        <color rgb="FFFF0000"/>
      </colorScale>
    </cfRule>
  </conditionalFormatting>
  <conditionalFormatting sqref="I61">
    <cfRule type="colorScale" priority="7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61">
    <cfRule type="colorScale" priority="7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61">
    <cfRule type="colorScale" priority="7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61">
    <cfRule type="colorScale" priority="70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71">
      <colorScale>
        <cfvo type="min"/>
        <cfvo type="max"/>
        <color rgb="FF00B050"/>
        <color rgb="FFFF0000"/>
      </colorScale>
    </cfRule>
  </conditionalFormatting>
  <conditionalFormatting sqref="C8">
    <cfRule type="colorScale" priority="6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8">
    <cfRule type="colorScale" priority="6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8">
    <cfRule type="colorScale" priority="66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67">
      <colorScale>
        <cfvo type="min"/>
        <cfvo type="max"/>
        <color rgb="FF00B050"/>
        <color rgb="FFFF0000"/>
      </colorScale>
    </cfRule>
  </conditionalFormatting>
  <conditionalFormatting sqref="C7">
    <cfRule type="colorScale" priority="5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7">
    <cfRule type="colorScale" priority="49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7">
    <cfRule type="colorScale" priority="4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7">
    <cfRule type="colorScale" priority="46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7">
      <colorScale>
        <cfvo type="min"/>
        <cfvo type="max"/>
        <color rgb="FF00B050"/>
        <color rgb="FFFF0000"/>
      </colorScale>
    </cfRule>
  </conditionalFormatting>
  <conditionalFormatting sqref="C29">
    <cfRule type="colorScale" priority="4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9">
    <cfRule type="colorScale" priority="43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4">
      <colorScale>
        <cfvo type="min"/>
        <cfvo type="max"/>
        <color rgb="FF00B050"/>
        <color rgb="FFFF0000"/>
      </colorScale>
    </cfRule>
  </conditionalFormatting>
  <conditionalFormatting sqref="C29">
    <cfRule type="colorScale" priority="4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9">
    <cfRule type="colorScale" priority="4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9">
    <cfRule type="colorScale" priority="39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40">
      <colorScale>
        <cfvo type="min"/>
        <cfvo type="max"/>
        <color rgb="FF00B050"/>
        <color rgb="FFFF0000"/>
      </colorScale>
    </cfRule>
  </conditionalFormatting>
  <conditionalFormatting sqref="C29">
    <cfRule type="colorScale" priority="3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9">
    <cfRule type="colorScale" priority="3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29">
    <cfRule type="colorScale" priority="35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6">
      <colorScale>
        <cfvo type="min"/>
        <cfvo type="max"/>
        <color rgb="FF00B050"/>
        <color rgb="FFFF0000"/>
      </colorScale>
    </cfRule>
  </conditionalFormatting>
  <conditionalFormatting sqref="H27">
    <cfRule type="colorScale" priority="3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7">
    <cfRule type="colorScale" priority="32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3">
      <colorScale>
        <cfvo type="min"/>
        <cfvo type="max"/>
        <color rgb="FF00B050"/>
        <color rgb="FFFF0000"/>
      </colorScale>
    </cfRule>
  </conditionalFormatting>
  <conditionalFormatting sqref="I20">
    <cfRule type="colorScale" priority="3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20">
    <cfRule type="colorScale" priority="29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30">
      <colorScale>
        <cfvo type="min"/>
        <cfvo type="max"/>
        <color rgb="FF00B050"/>
        <color rgb="FFFF0000"/>
      </colorScale>
    </cfRule>
  </conditionalFormatting>
  <conditionalFormatting sqref="H20">
    <cfRule type="colorScale" priority="2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0">
    <cfRule type="colorScale" priority="26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7">
      <colorScale>
        <cfvo type="min"/>
        <cfvo type="max"/>
        <color rgb="FF00B050"/>
        <color rgb="FFFF0000"/>
      </colorScale>
    </cfRule>
  </conditionalFormatting>
  <conditionalFormatting sqref="H20">
    <cfRule type="colorScale" priority="2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0">
    <cfRule type="colorScale" priority="2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0">
    <cfRule type="colorScale" priority="22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3">
      <colorScale>
        <cfvo type="min"/>
        <cfvo type="max"/>
        <color rgb="FF00B050"/>
        <color rgb="FFFF0000"/>
      </colorScale>
    </cfRule>
  </conditionalFormatting>
  <conditionalFormatting sqref="H20">
    <cfRule type="colorScale" priority="2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0">
    <cfRule type="colorScale" priority="20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0">
    <cfRule type="colorScale" priority="18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19">
      <colorScale>
        <cfvo type="min"/>
        <cfvo type="max"/>
        <color rgb="FF00B050"/>
        <color rgb="FFFF0000"/>
      </colorScale>
    </cfRule>
  </conditionalFormatting>
  <conditionalFormatting sqref="H20">
    <cfRule type="colorScale" priority="17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20">
    <cfRule type="colorScale" priority="15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16">
      <colorScale>
        <cfvo type="min"/>
        <cfvo type="max"/>
        <color rgb="FF00B050"/>
        <color rgb="FFFF0000"/>
      </colorScale>
    </cfRule>
  </conditionalFormatting>
  <conditionalFormatting sqref="C19">
    <cfRule type="colorScale" priority="1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C19">
    <cfRule type="colorScale" priority="12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13">
      <colorScale>
        <cfvo type="min"/>
        <cfvo type="max"/>
        <color rgb="FF00B050"/>
        <color rgb="FFFF0000"/>
      </colorScale>
    </cfRule>
  </conditionalFormatting>
  <conditionalFormatting sqref="H19">
    <cfRule type="colorScale" priority="1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H19">
    <cfRule type="colorScale" priority="9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10">
      <colorScale>
        <cfvo type="min"/>
        <cfvo type="max"/>
        <color rgb="FF00B050"/>
        <color rgb="FFFF0000"/>
      </colorScale>
    </cfRule>
  </conditionalFormatting>
  <conditionalFormatting sqref="I65">
    <cfRule type="colorScale" priority="8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65">
    <cfRule type="colorScale" priority="6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7">
      <colorScale>
        <cfvo type="min"/>
        <cfvo type="max"/>
        <color rgb="FF00B050"/>
        <color rgb="FFFF0000"/>
      </colorScale>
    </cfRule>
  </conditionalFormatting>
  <conditionalFormatting sqref="I65">
    <cfRule type="colorScale" priority="5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65">
    <cfRule type="colorScale" priority="4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65">
    <cfRule type="colorScale" priority="3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I65">
    <cfRule type="colorScale" priority="1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">
      <colorScale>
        <cfvo type="min"/>
        <cfvo type="max"/>
        <color rgb="FF00B050"/>
        <color rgb="FFFF0000"/>
      </colorScale>
    </cfRule>
  </conditionalFormatting>
  <hyperlinks>
    <hyperlink ref="P93" r:id="rId1" display="http://www.ncbi.nlm.nih.gov/COG/old/palox.cgi?sys=TRANSCRIPTIONAL+REGULATORS"/>
    <hyperlink ref="P94" r:id="rId2" display="http://www.ncbi.nlm.nih.gov/COG/old/palox.cgi?sys=AMINOACYL-TRNA+SYNTHETASES+AND+ALTERNATIVE+SYSTEMS+FOR+AMINO+ACID+ACTIVATION"/>
    <hyperlink ref="P96" r:id="rId3" display="http://www.ncbi.nlm.nih.gov/COG/old/palox.cgi?sys=PURINE+BIOSYNTHESIS"/>
    <hyperlink ref="P97" r:id="rId4" display="http://www.ncbi.nlm.nih.gov/COG/old/palox.cgi?sys=TRANSCRIPTIONAL+REGULATORS"/>
    <hyperlink ref="P100" r:id="rId5" display="http://www.ncbi.nlm.nih.gov/COG/old/palox.cgi?sys=ARGININE+BIOSYNTHESIS"/>
    <hyperlink ref="P104" r:id="rId6" display="http://www.ncbi.nlm.nih.gov/COG/old/palox.cgi?sys=GLYCOLYSIS"/>
    <hyperlink ref="P105" r:id="rId7" display="http://www.ncbi.nlm.nih.gov/COG/old/palox.cgi?sys=FLAGELLUM+STRUCTURE+AND+BIOGENESIS"/>
    <hyperlink ref="P115" r:id="rId8" display="http://www.ncbi.nlm.nih.gov/COG/old/palox.cgi?sys=GLUCONEOGENESIS"/>
    <hyperlink ref="P116" r:id="rId9" display="http://www.ncbi.nlm.nih.gov/COG/old/palox.cgi?sys=NADH:UBIQUINONE+OXIDOREDUCTASE+SUBUNITS"/>
    <hyperlink ref="L93" r:id="rId10" display="http://www.ncbi.nlm.nih.gov/COG/old/palox.cgi?sys=RIBOSOMAL+PROTEINS+-+LARGE+SUBUNIT"/>
    <hyperlink ref="L94" r:id="rId11" display="http://www.ncbi.nlm.nih.gov/COG/old/palox.cgi?sys=TRANSCRIPTIONAL+REGULATORS"/>
    <hyperlink ref="L95" r:id="rId12" display="http://www.ncbi.nlm.nih.gov/COG/old/palox.cgi?sys=AMINOACYL-TRNA+SYNTHETASES+AND+ALTERNATIVE+SYSTEMS+FOR+AMINO+ACID+ACTIVATION"/>
    <hyperlink ref="L100" r:id="rId13" display="http://www.ncbi.nlm.nih.gov/COG/old/palox.cgi?sys=GLYCOLYSIS"/>
    <hyperlink ref="P101" r:id="rId14" display="http://www.ncbi.nlm.nih.gov/COG/old/palox.cgi?sys=THREONINE+BIOSYNTHESIS"/>
    <hyperlink ref="P102" r:id="rId15" display="http://www.ncbi.nlm.nih.gov/COG/old/palox.cgi?sys=FATTY+ACID+BIOSYNTHESIS"/>
    <hyperlink ref="L98" r:id="rId16" display="http://www.ncbi.nlm.nih.gov/COG/old/palox.cgi?sys=THREONINE+BIOSYNTHESIS"/>
    <hyperlink ref="P117" r:id="rId17" display="http://www.ncbi.nlm.nih.gov/COG/old/palox.cgi?sys=NADH:UBIQUINONE+OXIDOREDUCTASE+SUBUNITS"/>
    <hyperlink ref="P119" r:id="rId18" display="http://www.ncbi.nlm.nih.gov/COG/old/palox.cgi?sys=AMINOACYL-TRNA+SYNTHETASES+AND+ALTERNATIVE+SYSTEMS+FOR+AMINO+ACID+ACTIVATION"/>
    <hyperlink ref="J6" r:id="rId19" display="http://www.ebi.ac.uk/ego/DisplayGoTerm?id=GO:0005215"/>
    <hyperlink ref="J7" r:id="rId20" display="http://www.ebi.ac.uk/ego/DisplayGoTerm?id=GO:0015079"/>
    <hyperlink ref="J8" r:id="rId21" display="http://www.ebi.ac.uk/ego/DisplayGoTerm?id=GO:0046983"/>
    <hyperlink ref="J9" r:id="rId22" display="http://www.ebi.ac.uk/ego/DisplayGoTerm?id=GO:0046983"/>
    <hyperlink ref="J12" r:id="rId23" display="http://www.ebi.ac.uk/ego/DisplayGoTerm?id=GO:0000155"/>
    <hyperlink ref="J13" r:id="rId24" display="http://www.ebi.ac.uk/ego/DisplayGoTerm?id=GO:0009055"/>
    <hyperlink ref="J14" r:id="rId25" display="http://www.ebi.ac.uk/ego/DisplayGoTerm?id=GO:0009055"/>
    <hyperlink ref="J15" r:id="rId26" display="http://www.ebi.ac.uk/ego/DisplayGoTerm?id=GO:0016740"/>
    <hyperlink ref="J18" r:id="rId27" display="http://www.ebi.ac.uk/ego/DisplayGoTerm?id=GO:0004386"/>
    <hyperlink ref="J19" r:id="rId28" display="http://www.ebi.ac.uk/ego/DisplayGoTerm?id=GO:0005524"/>
    <hyperlink ref="J20" r:id="rId29" display="http://www.ebi.ac.uk/ego/DisplayGoTerm?id=GO:0016301"/>
    <hyperlink ref="J22" r:id="rId30" display="http://www.ebi.ac.uk/ego/DisplayGoTerm?id=GO:0016021"/>
    <hyperlink ref="J23" r:id="rId31" display="http://www.ebi.ac.uk/ego/DisplayGoTerm?id=GO:0017111"/>
    <hyperlink ref="J24" r:id="rId32" display="http://www.ebi.ac.uk/ego/DisplayGoTerm?id=GO:0009381"/>
    <hyperlink ref="J25" r:id="rId33" display="http://www.ebi.ac.uk/ego/DisplayGoTerm?id=GO:0008137"/>
    <hyperlink ref="K25" r:id="rId34" display="http://www.ncbi.nlm.nih.gov/COG/old/palox.cgi?sys=NADH:UBIQUINONE+OXIDOREDUCTASE+SUBUNITS"/>
    <hyperlink ref="J26" r:id="rId35" display="http://www.ebi.ac.uk/ego/DisplayGoTerm?id=GO:0016491"/>
    <hyperlink ref="J27" r:id="rId36" display="http://www.ebi.ac.uk/ego/DisplayGoTerm?id=GO:0004834"/>
    <hyperlink ref="J28" r:id="rId37" display="http://www.ebi.ac.uk/ego/DisplayGoTerm?id=GO:0003824"/>
    <hyperlink ref="J33" r:id="rId38" display="http://www.ebi.ac.uk/ego/DisplayGoTerm?id=GO:0016849"/>
    <hyperlink ref="J35" r:id="rId39" display="http://www.ebi.ac.uk/ego/DisplayGoTerm?id=GO:0016779"/>
    <hyperlink ref="J37" r:id="rId40" display="http://www.ebi.ac.uk/ego/DisplayGoTerm?id=GO:0005198"/>
    <hyperlink ref="K37" r:id="rId41" display="http://www.ncbi.nlm.nih.gov/COG/old/palox.cgi?sys=FLAGELLUM+STRUCTURE+AND+BIOGENESIS"/>
    <hyperlink ref="J38" r:id="rId42" display="http://www.ebi.ac.uk/ego/DisplayGoTerm?id=GO:0005215"/>
    <hyperlink ref="J39" r:id="rId43" display="http://www.ebi.ac.uk/ego/DisplayGoTerm?id=GO:0016787"/>
    <hyperlink ref="J40" r:id="rId44" display="http://www.ebi.ac.uk/ego/DisplayGoTerm?id=GO:0003677"/>
    <hyperlink ref="J41" r:id="rId45" display="http://www.ebi.ac.uk/ego/DisplayGoTerm?id=GO:0004553"/>
    <hyperlink ref="K42" r:id="rId46" display="http://www.ncbi.nlm.nih.gov/COG/old/palox.cgi?sys=NADH:UBIQUINONE+OXIDOREDUCTASE+SUBUNITS"/>
    <hyperlink ref="J43" r:id="rId47" display="http://www.ebi.ac.uk/ego/DisplayGoTerm?id=GO:0005215"/>
    <hyperlink ref="J50" r:id="rId48" display="http://www.ebi.ac.uk/ego/DisplayGoTerm?id=GO:0005215"/>
    <hyperlink ref="J51" r:id="rId49" display="http://www.ebi.ac.uk/ego/DisplayGoTerm?id=GO:0005215"/>
    <hyperlink ref="J53" r:id="rId50" display="http://www.ebi.ac.uk/ego/DisplayGoTerm?id=GO:0005215"/>
    <hyperlink ref="J55" r:id="rId51" display="http://www.ebi.ac.uk/ego/DisplayGoTerm?id=GO:0050136"/>
    <hyperlink ref="J56" r:id="rId52" display="http://www.ebi.ac.uk/ego/DisplayGoTerm?id=GO:0008446"/>
    <hyperlink ref="J57" r:id="rId53" display="http://www.ebi.ac.uk/ego/DisplayGoTerm?id=GO:0004053"/>
    <hyperlink ref="J58" r:id="rId54" display="http://www.ebi.ac.uk/ego/DisplayGoTerm?id=GO:0005215"/>
    <hyperlink ref="J59" r:id="rId55" display="http://www.ebi.ac.uk/ego/DisplayGoTerm?id=GO:0009055"/>
    <hyperlink ref="J65" r:id="rId56" display="http://www.ebi.ac.uk/ego/DisplayGoTerm?id=GO:0003700"/>
    <hyperlink ref="K65" r:id="rId57" display="http://www.ncbi.nlm.nih.gov/COG/old/palox.cgi?sys=TRANSCRIPTIONAL+REGULATORS"/>
    <hyperlink ref="J66" r:id="rId58" display="http://www.ebi.ac.uk/ego/DisplayGoTerm?id=GO:0004823"/>
    <hyperlink ref="K66" r:id="rId59" display="http://www.ncbi.nlm.nih.gov/COG/old/palox.cgi?sys=AMINOACYL-TRNA+SYNTHETASES+AND+ALTERNATIVE+SYSTEMS+FOR+AMINO+ACID+ACTIVATION"/>
    <hyperlink ref="J67" r:id="rId60" display="http://www.ebi.ac.uk/ego/DisplayGoTerm?id=GO:0008170"/>
    <hyperlink ref="J68" r:id="rId61" display="http://www.ebi.ac.uk/ego/DisplayGoTerm?id=GO:0015542"/>
    <hyperlink ref="J69" r:id="rId62" display="http://www.ebi.ac.uk/ego/DisplayGoTerm?id=GO:0004639"/>
    <hyperlink ref="K69" r:id="rId63" display="http://www.ncbi.nlm.nih.gov/COG/old/palox.cgi?sys=PURINE+BIOSYNTHESIS"/>
    <hyperlink ref="J70" r:id="rId64" display="http://www.ebi.ac.uk/ego/DisplayGoTerm?id=GO:0003700"/>
    <hyperlink ref="K70" r:id="rId65" display="http://www.ncbi.nlm.nih.gov/COG/old/palox.cgi?sys=TRANSCRIPTIONAL+REGULATORS"/>
    <hyperlink ref="J72" r:id="rId66" display="http://www.ebi.ac.uk/ego/DisplayGoTerm?id=GO:0003735"/>
    <hyperlink ref="J73" r:id="rId67" display="http://www.ebi.ac.uk/ego/DisplayGoTerm?id=GO:0015417"/>
    <hyperlink ref="K74" r:id="rId68" display="http://www.ncbi.nlm.nih.gov/COG/old/palox.cgi?sys=GLUCONEOGENESIS"/>
    <hyperlink ref="J75" r:id="rId69" display="http://www.ebi.ac.uk/ego/DisplayGoTerm?id=GO:0004055"/>
    <hyperlink ref="K75" r:id="rId70" display="http://www.ncbi.nlm.nih.gov/COG/old/palox.cgi?sys=ARGININE+BIOSYNTHESIS"/>
    <hyperlink ref="J76" r:id="rId71" display="http://www.ebi.ac.uk/ego/DisplayGoTerm?id=GO:0004830"/>
    <hyperlink ref="J77" r:id="rId72" display="http://www.ebi.ac.uk/ego/DisplayGoTerm?id=GO:0004073"/>
    <hyperlink ref="K77" r:id="rId73" display="http://www.ncbi.nlm.nih.gov/COG/old/palox.cgi?sys=THREONINE+BIOSYNTHESIS"/>
    <hyperlink ref="J78" r:id="rId74" display="http://www.ebi.ac.uk/ego/DisplayGoTerm?id=GO:0016491"/>
    <hyperlink ref="K78" r:id="rId75" display="http://www.ncbi.nlm.nih.gov/COG/old/palox.cgi?sys=FATTY+ACID+BIOSYNTHESIS"/>
    <hyperlink ref="J82" r:id="rId76" display="http://www.ebi.ac.uk/ego/DisplayGoTerm?id=GO:0004332"/>
    <hyperlink ref="K82" r:id="rId77" display="http://www.ncbi.nlm.nih.gov/COG/old/palox.cgi?sys=GLYCOLYSIS"/>
  </hyperlinks>
  <pageMargins left="0.7" right="0.7" top="0.75" bottom="0.75" header="0.3" footer="0.3"/>
  <pageSetup orientation="portrait" verticalDpi="0" r:id="rId78"/>
  <drawing r:id="rId7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e 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eal, Francis Frank</cp:lastModifiedBy>
  <dcterms:created xsi:type="dcterms:W3CDTF">2015-03-19T03:06:00Z</dcterms:created>
  <dcterms:modified xsi:type="dcterms:W3CDTF">2015-05-13T18:27:23Z</dcterms:modified>
</cp:coreProperties>
</file>